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rgeted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2" uniqueCount="174">
  <si>
    <t xml:space="preserve">row ID</t>
  </si>
  <si>
    <t xml:space="preserve">row m/z</t>
  </si>
  <si>
    <t xml:space="preserve">row retention time</t>
  </si>
  <si>
    <t xml:space="preserve">row identity (main ID)</t>
  </si>
  <si>
    <t xml:space="preserve">001_A01-1.mzXML Peak area</t>
  </si>
  <si>
    <t xml:space="preserve">001_A01-2.mzXML Peak area</t>
  </si>
  <si>
    <t xml:space="preserve">002_B01-1.mzXML Peak area</t>
  </si>
  <si>
    <t xml:space="preserve">002_B01-2.mzXML Peak area</t>
  </si>
  <si>
    <t xml:space="preserve">003_C01-1.mzXML Peak area</t>
  </si>
  <si>
    <t xml:space="preserve">003_C01-2.mzXML Peak area</t>
  </si>
  <si>
    <t xml:space="preserve">004_D01-1.mzXML Peak area</t>
  </si>
  <si>
    <t xml:space="preserve">004_D01-2.mzXML Peak area</t>
  </si>
  <si>
    <t xml:space="preserve">005_E01-1.mzXML Peak area</t>
  </si>
  <si>
    <t xml:space="preserve">005_E01-2.mzXML Peak area</t>
  </si>
  <si>
    <t xml:space="preserve">006_F01-1.mzXML Peak area</t>
  </si>
  <si>
    <t xml:space="preserve">006_F01-2.mzXML Peak area</t>
  </si>
  <si>
    <t xml:space="preserve">007_G01-1.mzXML Peak area</t>
  </si>
  <si>
    <t xml:space="preserve">007_G01-2.mzXML Peak area</t>
  </si>
  <si>
    <t xml:space="preserve">008_H01-1.mzXML Peak area</t>
  </si>
  <si>
    <t xml:space="preserve">008_H01-2.mzXML Peak area</t>
  </si>
  <si>
    <t xml:space="preserve">009_A02-1.mzXML Peak area</t>
  </si>
  <si>
    <t xml:space="preserve">009_A02-2.mzXML Peak area</t>
  </si>
  <si>
    <t xml:space="preserve">010_B02-1.mzXML Peak area</t>
  </si>
  <si>
    <t xml:space="preserve">011_C02-1.mzXML Peak area</t>
  </si>
  <si>
    <t xml:space="preserve">011_C02-2.mzXML Peak area</t>
  </si>
  <si>
    <t xml:space="preserve">012_D02-1.mzXML Peak area</t>
  </si>
  <si>
    <t xml:space="preserve">012_D02-2.mzXML Peak area</t>
  </si>
  <si>
    <t xml:space="preserve">013_E02-1.mzXML Peak area</t>
  </si>
  <si>
    <t xml:space="preserve">013_E02-2.mzXML Peak area</t>
  </si>
  <si>
    <t xml:space="preserve">014_F02-1.mzXML Peak area</t>
  </si>
  <si>
    <t xml:space="preserve">014_F02-2.mzXML Peak area</t>
  </si>
  <si>
    <t xml:space="preserve">015_G02-1.mzXML Peak area</t>
  </si>
  <si>
    <t xml:space="preserve">015_G02-2.mzXML Peak area</t>
  </si>
  <si>
    <t xml:space="preserve">016_H02-1.mzXML Peak area</t>
  </si>
  <si>
    <t xml:space="preserve">016_H02-2.mzXML Peak area</t>
  </si>
  <si>
    <t xml:space="preserve">017_A03-1.mzXML Peak area</t>
  </si>
  <si>
    <t xml:space="preserve">017_A03-2.mzXML Peak area</t>
  </si>
  <si>
    <t xml:space="preserve">018_B03-1.mzXML Peak area</t>
  </si>
  <si>
    <t xml:space="preserve">018_B03-2.mzXML Peak area</t>
  </si>
  <si>
    <t xml:space="preserve">019_C03-1.mzXML Peak area</t>
  </si>
  <si>
    <t xml:space="preserve">019_C03-2.mzXML Peak area</t>
  </si>
  <si>
    <t xml:space="preserve">020_D03-1.mzXML Peak area</t>
  </si>
  <si>
    <t xml:space="preserve">020_D03-2.mzXML Peak area</t>
  </si>
  <si>
    <t xml:space="preserve">021_E03-1.mzXML Peak area</t>
  </si>
  <si>
    <t xml:space="preserve">021_E03-2.mzXML Peak area</t>
  </si>
  <si>
    <t xml:space="preserve">022_F03-1.mzXML Peak area</t>
  </si>
  <si>
    <t xml:space="preserve">022_F03-2.mzXML Peak area</t>
  </si>
  <si>
    <t xml:space="preserve">023_G03-1.mzXML Peak area</t>
  </si>
  <si>
    <t xml:space="preserve">023_G03-2.mzXML Peak area</t>
  </si>
  <si>
    <t xml:space="preserve">024_H03-1.mzXML Peak area</t>
  </si>
  <si>
    <t xml:space="preserve">024_H03-2.mzXML Peak area</t>
  </si>
  <si>
    <t xml:space="preserve">025_A04-1.mzXML Peak area</t>
  </si>
  <si>
    <t xml:space="preserve">025_A04-2.mzXML Peak area</t>
  </si>
  <si>
    <t xml:space="preserve">026_B04-1.mzXML Peak area</t>
  </si>
  <si>
    <t xml:space="preserve">026_B04-2.mzXML Peak area</t>
  </si>
  <si>
    <t xml:space="preserve">027_C04-1.mzXML Peak area</t>
  </si>
  <si>
    <t xml:space="preserve">027_C04-2.mzXML Peak area</t>
  </si>
  <si>
    <t xml:space="preserve">028_D04-1.mzXML Peak area</t>
  </si>
  <si>
    <t xml:space="preserve">028_D04-2.mzXML Peak area</t>
  </si>
  <si>
    <t xml:space="preserve">029_E04-1.mzXML Peak area</t>
  </si>
  <si>
    <t xml:space="preserve">029_E04-2.mzXML Peak area</t>
  </si>
  <si>
    <t xml:space="preserve">030_F04-1.mzXML Peak area</t>
  </si>
  <si>
    <t xml:space="preserve">030_F04-2.mzXML Peak area</t>
  </si>
  <si>
    <t xml:space="preserve">031_G04-1.mzXML Peak area</t>
  </si>
  <si>
    <t xml:space="preserve">031_G04-2.mzXML Peak area</t>
  </si>
  <si>
    <t xml:space="preserve">032_H04-1.mzXML Peak area</t>
  </si>
  <si>
    <t xml:space="preserve">032_H04-2.mzXML Peak area</t>
  </si>
  <si>
    <t xml:space="preserve">033_A05-1.mzXML Peak area</t>
  </si>
  <si>
    <t xml:space="preserve">033_A05-2.mzXML Peak area</t>
  </si>
  <si>
    <t xml:space="preserve">034_B05-1.mzXML Peak area</t>
  </si>
  <si>
    <t xml:space="preserve">034_B05-2.mzXML Peak area</t>
  </si>
  <si>
    <t xml:space="preserve">035_C05-1.mzXML Peak area</t>
  </si>
  <si>
    <t xml:space="preserve">035_C05-2.mzXML Peak area</t>
  </si>
  <si>
    <t xml:space="preserve">036_D05-1.mzXML Peak area</t>
  </si>
  <si>
    <t xml:space="preserve">036_D05-2.mzXML Peak area</t>
  </si>
  <si>
    <t xml:space="preserve">037_E05-1.mzXML Peak area</t>
  </si>
  <si>
    <t xml:space="preserve">037_E05-2.mzXML Peak area</t>
  </si>
  <si>
    <t xml:space="preserve">038_F05-1.mzXML Peak area</t>
  </si>
  <si>
    <t xml:space="preserve">038_F05-2.mzXML Peak area</t>
  </si>
  <si>
    <t xml:space="preserve">039_G05-1.mzXML Peak area</t>
  </si>
  <si>
    <t xml:space="preserve">039_G05-2.mzXML Peak area</t>
  </si>
  <si>
    <t xml:space="preserve">040_H05-1.mzXML Peak area</t>
  </si>
  <si>
    <t xml:space="preserve">040_H05-2.mzXML Peak area</t>
  </si>
  <si>
    <t xml:space="preserve">041_A06-1.mzXML Peak area</t>
  </si>
  <si>
    <t xml:space="preserve">041_A06-2.mzXML Peak area</t>
  </si>
  <si>
    <t xml:space="preserve">042_B06-1.mzXML Peak area</t>
  </si>
  <si>
    <t xml:space="preserve">042_B06-2.mzXML Peak area</t>
  </si>
  <si>
    <t xml:space="preserve">043_C06-1.mzXML Peak area</t>
  </si>
  <si>
    <t xml:space="preserve">043_C06-2.mzXML Peak area</t>
  </si>
  <si>
    <t xml:space="preserve">044_D06-1.mzXML Peak area</t>
  </si>
  <si>
    <t xml:space="preserve">044_D06-2.mzXML Peak area</t>
  </si>
  <si>
    <t xml:space="preserve">045_E06-1.mzXML Peak area</t>
  </si>
  <si>
    <t xml:space="preserve">045_E06-2.mzXML Peak area</t>
  </si>
  <si>
    <t xml:space="preserve">046_F06-1.mzXML Peak area</t>
  </si>
  <si>
    <t xml:space="preserve">046_F06-2.mzXML Peak area</t>
  </si>
  <si>
    <t xml:space="preserve">047_G06-1.mzXML Peak area</t>
  </si>
  <si>
    <t xml:space="preserve">047_G06-2.mzXML Peak area</t>
  </si>
  <si>
    <t xml:space="preserve">048_H06-1.mzXML Peak area</t>
  </si>
  <si>
    <t xml:space="preserve">048_H06-2.mzXML Peak area</t>
  </si>
  <si>
    <t xml:space="preserve">049_A07-1.mzXML Peak area</t>
  </si>
  <si>
    <t xml:space="preserve">049_A07-2.mzXML Peak area</t>
  </si>
  <si>
    <t xml:space="preserve">050_B07-1.mzXML Peak area</t>
  </si>
  <si>
    <t xml:space="preserve">050_B07-2.mzXML Peak area</t>
  </si>
  <si>
    <t xml:space="preserve">051_C07-1.mzXML Peak area</t>
  </si>
  <si>
    <t xml:space="preserve">051_C07-2.mzXML Peak area</t>
  </si>
  <si>
    <t xml:space="preserve">052_D07-1.mzXML Peak area</t>
  </si>
  <si>
    <t xml:space="preserve">052_D07-2.mzXML Peak area</t>
  </si>
  <si>
    <t xml:space="preserve">053_E07-1.mzXML Peak area</t>
  </si>
  <si>
    <t xml:space="preserve">053_E07-2.mzXML Peak area</t>
  </si>
  <si>
    <t xml:space="preserve">054_F07-1.mzXML Peak area</t>
  </si>
  <si>
    <t xml:space="preserve">054_F07-2.mzXML Peak area</t>
  </si>
  <si>
    <t xml:space="preserve">055_G07-1.mzXML Peak area</t>
  </si>
  <si>
    <t xml:space="preserve">055_G07-2.mzXML Peak area</t>
  </si>
  <si>
    <t xml:space="preserve">056_H07-1.mzXML Peak area</t>
  </si>
  <si>
    <t xml:space="preserve">056_H07-2.mzXML Peak area</t>
  </si>
  <si>
    <t xml:space="preserve">057_A08-1.mzXML Peak area</t>
  </si>
  <si>
    <t xml:space="preserve">057_A08-2.mzXML Peak area</t>
  </si>
  <si>
    <t xml:space="preserve">058_B08-1.mzXML Peak area</t>
  </si>
  <si>
    <t xml:space="preserve">058_B08-2.mzXML Peak area</t>
  </si>
  <si>
    <t xml:space="preserve">059_C08-1.mzXML Peak area</t>
  </si>
  <si>
    <t xml:space="preserve">059_C08-2.mzXML Peak area</t>
  </si>
  <si>
    <t xml:space="preserve">060_D08-1.mzXML Peak area</t>
  </si>
  <si>
    <t xml:space="preserve">060_D08-2.mzXML Peak area</t>
  </si>
  <si>
    <t xml:space="preserve">061_E08-1.mzXML Peak area</t>
  </si>
  <si>
    <t xml:space="preserve">061_E08-2.mzXML Peak area</t>
  </si>
  <si>
    <t xml:space="preserve">062_F08-1.mzXML Peak area</t>
  </si>
  <si>
    <t xml:space="preserve">062_F08-2.mzXML Peak area</t>
  </si>
  <si>
    <t xml:space="preserve">063_G08-1.mzXML Peak area</t>
  </si>
  <si>
    <t xml:space="preserve">063_G08-2.mzXML Peak area</t>
  </si>
  <si>
    <t xml:space="preserve">064_H08-1.mzXML Peak area</t>
  </si>
  <si>
    <t xml:space="preserve">064_H08-2.mzXML Peak area</t>
  </si>
  <si>
    <t xml:space="preserve">065_A09-1.mzXML Peak area</t>
  </si>
  <si>
    <t xml:space="preserve">065_A09-2.mzXML Peak area</t>
  </si>
  <si>
    <t xml:space="preserve">066_B09-1.mzXML Peak area</t>
  </si>
  <si>
    <t xml:space="preserve">066_B09-2.mzXML Peak area</t>
  </si>
  <si>
    <t xml:space="preserve">067_C09-1.mzXML Peak area</t>
  </si>
  <si>
    <t xml:space="preserve">067_C09-2.mzXML Peak area</t>
  </si>
  <si>
    <t xml:space="preserve">068_D09-1.mzXML Peak area</t>
  </si>
  <si>
    <t xml:space="preserve">068_D09-2.mzXML Peak area</t>
  </si>
  <si>
    <t xml:space="preserve">069_E09-1.mzXML Peak area</t>
  </si>
  <si>
    <t xml:space="preserve">069_E09-2.mzXML Peak area</t>
  </si>
  <si>
    <t xml:space="preserve">070_F09-1.mzXML Peak area</t>
  </si>
  <si>
    <t xml:space="preserve">070_F09-2.mzXML Peak area</t>
  </si>
  <si>
    <t xml:space="preserve">071_G09-1.mzXML Peak area</t>
  </si>
  <si>
    <t xml:space="preserve">071_G09-2.mzXML Peak area</t>
  </si>
  <si>
    <t xml:space="preserve">072_H09-1.mzXML Peak area</t>
  </si>
  <si>
    <t xml:space="preserve">072_H09-2.mzXML Peak area</t>
  </si>
  <si>
    <t xml:space="preserve">073_A10-1.mzXML Peak area</t>
  </si>
  <si>
    <t xml:space="preserve">073_A10-2.mzXML Peak area</t>
  </si>
  <si>
    <t xml:space="preserve">074_B10-1.mzXML Peak area</t>
  </si>
  <si>
    <t xml:space="preserve">074_B10-2.mzXML Peak area</t>
  </si>
  <si>
    <t xml:space="preserve">075_C10-1.mzXML Peak area</t>
  </si>
  <si>
    <t xml:space="preserve">075_C10-2.mzXML Peak area</t>
  </si>
  <si>
    <t xml:space="preserve">076_D10-1.mzXML Peak area</t>
  </si>
  <si>
    <t xml:space="preserve">076_D10-2.mzXML Peak area</t>
  </si>
  <si>
    <t xml:space="preserve">077_E10-1.mzXML Peak area</t>
  </si>
  <si>
    <t xml:space="preserve">077_E10-2.mzXML Peak area</t>
  </si>
  <si>
    <t xml:space="preserve">078_F10-1.mzXML Peak area</t>
  </si>
  <si>
    <t xml:space="preserve">078_F10-2.mzXML Peak area</t>
  </si>
  <si>
    <t xml:space="preserve">079_G10-1.mzXML Peak area</t>
  </si>
  <si>
    <t xml:space="preserve">079_G10-2.mzXML Peak area</t>
  </si>
  <si>
    <t xml:space="preserve">080_H10-1.mzXML Peak area</t>
  </si>
  <si>
    <t xml:space="preserve">080_H10-2.mzXML Peak area</t>
  </si>
  <si>
    <t xml:space="preserve">Not Normalized</t>
  </si>
  <si>
    <t xml:space="preserve">Zymosterol</t>
  </si>
  <si>
    <t xml:space="preserve">Ergosterol</t>
  </si>
  <si>
    <t xml:space="preserve">CDO</t>
  </si>
  <si>
    <t xml:space="preserve">DCT</t>
  </si>
  <si>
    <t xml:space="preserve">DCD</t>
  </si>
  <si>
    <t xml:space="preserve">Lanosterol</t>
  </si>
  <si>
    <t xml:space="preserve">Squalene</t>
  </si>
  <si>
    <t xml:space="preserve">Epoxysqualene</t>
  </si>
  <si>
    <t xml:space="preserve">Normalization Factor</t>
  </si>
  <si>
    <t xml:space="preserve">Normalize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4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3"/>
  <sheetViews>
    <sheetView showFormulas="false" showGridLines="true" showRowColHeaders="true" showZeros="true" rightToLeft="false" tabSelected="true" showOutlineSymbols="true" defaultGridColor="true" view="normal" topLeftCell="EW1" colorId="64" zoomScale="100" zoomScaleNormal="100" zoomScalePageLayoutView="100" workbookViewId="0">
      <selection pane="topLeft" activeCell="FH1" activeCellId="0" sqref="FH1"/>
    </sheetView>
  </sheetViews>
  <sheetFormatPr defaultColWidth="8.53515625" defaultRowHeight="13.8" zeroHeight="false" outlineLevelRow="0" outlineLevelCol="0"/>
  <cols>
    <col collapsed="false" customWidth="true" hidden="false" outlineLevel="0" max="4" min="4" style="0" width="18.88"/>
  </cols>
  <sheetData>
    <row r="1" customFormat="false" ht="13.8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  <c r="AC1" s="0" t="s">
        <v>28</v>
      </c>
      <c r="AD1" s="0" t="s">
        <v>29</v>
      </c>
      <c r="AE1" s="0" t="s">
        <v>30</v>
      </c>
      <c r="AF1" s="0" t="s">
        <v>31</v>
      </c>
      <c r="AG1" s="0" t="s">
        <v>32</v>
      </c>
      <c r="AH1" s="0" t="s">
        <v>33</v>
      </c>
      <c r="AI1" s="0" t="s">
        <v>34</v>
      </c>
      <c r="AJ1" s="0" t="s">
        <v>35</v>
      </c>
      <c r="AK1" s="0" t="s">
        <v>36</v>
      </c>
      <c r="AL1" s="0" t="s">
        <v>37</v>
      </c>
      <c r="AM1" s="0" t="s">
        <v>38</v>
      </c>
      <c r="AN1" s="0" t="s">
        <v>39</v>
      </c>
      <c r="AO1" s="0" t="s">
        <v>40</v>
      </c>
      <c r="AP1" s="0" t="s">
        <v>41</v>
      </c>
      <c r="AQ1" s="0" t="s">
        <v>42</v>
      </c>
      <c r="AR1" s="0" t="s">
        <v>43</v>
      </c>
      <c r="AS1" s="0" t="s">
        <v>44</v>
      </c>
      <c r="AT1" s="0" t="s">
        <v>45</v>
      </c>
      <c r="AU1" s="0" t="s">
        <v>46</v>
      </c>
      <c r="AV1" s="0" t="s">
        <v>47</v>
      </c>
      <c r="AW1" s="0" t="s">
        <v>48</v>
      </c>
      <c r="AX1" s="0" t="s">
        <v>49</v>
      </c>
      <c r="AY1" s="0" t="s">
        <v>50</v>
      </c>
      <c r="AZ1" s="0" t="s">
        <v>51</v>
      </c>
      <c r="BA1" s="0" t="s">
        <v>52</v>
      </c>
      <c r="BB1" s="0" t="s">
        <v>53</v>
      </c>
      <c r="BC1" s="0" t="s">
        <v>54</v>
      </c>
      <c r="BD1" s="0" t="s">
        <v>55</v>
      </c>
      <c r="BE1" s="0" t="s">
        <v>56</v>
      </c>
      <c r="BF1" s="0" t="s">
        <v>57</v>
      </c>
      <c r="BG1" s="0" t="s">
        <v>58</v>
      </c>
      <c r="BH1" s="0" t="s">
        <v>59</v>
      </c>
      <c r="BI1" s="0" t="s">
        <v>60</v>
      </c>
      <c r="BJ1" s="0" t="s">
        <v>61</v>
      </c>
      <c r="BK1" s="0" t="s">
        <v>62</v>
      </c>
      <c r="BL1" s="0" t="s">
        <v>63</v>
      </c>
      <c r="BM1" s="0" t="s">
        <v>64</v>
      </c>
      <c r="BN1" s="0" t="s">
        <v>65</v>
      </c>
      <c r="BO1" s="0" t="s">
        <v>66</v>
      </c>
      <c r="BP1" s="0" t="s">
        <v>67</v>
      </c>
      <c r="BQ1" s="0" t="s">
        <v>68</v>
      </c>
      <c r="BR1" s="0" t="s">
        <v>69</v>
      </c>
      <c r="BS1" s="0" t="s">
        <v>70</v>
      </c>
      <c r="BT1" s="0" t="s">
        <v>71</v>
      </c>
      <c r="BU1" s="0" t="s">
        <v>72</v>
      </c>
      <c r="BV1" s="0" t="s">
        <v>73</v>
      </c>
      <c r="BW1" s="0" t="s">
        <v>74</v>
      </c>
      <c r="BX1" s="0" t="s">
        <v>75</v>
      </c>
      <c r="BY1" s="0" t="s">
        <v>76</v>
      </c>
      <c r="BZ1" s="0" t="s">
        <v>77</v>
      </c>
      <c r="CA1" s="0" t="s">
        <v>78</v>
      </c>
      <c r="CB1" s="0" t="s">
        <v>79</v>
      </c>
      <c r="CC1" s="0" t="s">
        <v>80</v>
      </c>
      <c r="CD1" s="0" t="s">
        <v>81</v>
      </c>
      <c r="CE1" s="0" t="s">
        <v>82</v>
      </c>
      <c r="CF1" s="0" t="s">
        <v>83</v>
      </c>
      <c r="CG1" s="0" t="s">
        <v>84</v>
      </c>
      <c r="CH1" s="0" t="s">
        <v>85</v>
      </c>
      <c r="CI1" s="0" t="s">
        <v>86</v>
      </c>
      <c r="CJ1" s="0" t="s">
        <v>87</v>
      </c>
      <c r="CK1" s="0" t="s">
        <v>88</v>
      </c>
      <c r="CL1" s="0" t="s">
        <v>89</v>
      </c>
      <c r="CM1" s="0" t="s">
        <v>90</v>
      </c>
      <c r="CN1" s="0" t="s">
        <v>91</v>
      </c>
      <c r="CO1" s="0" t="s">
        <v>92</v>
      </c>
      <c r="CP1" s="0" t="s">
        <v>93</v>
      </c>
      <c r="CQ1" s="0" t="s">
        <v>94</v>
      </c>
      <c r="CR1" s="0" t="s">
        <v>95</v>
      </c>
      <c r="CS1" s="0" t="s">
        <v>96</v>
      </c>
      <c r="CT1" s="0" t="s">
        <v>97</v>
      </c>
      <c r="CU1" s="0" t="s">
        <v>98</v>
      </c>
      <c r="CV1" s="0" t="s">
        <v>99</v>
      </c>
      <c r="CW1" s="0" t="s">
        <v>100</v>
      </c>
      <c r="CX1" s="0" t="s">
        <v>101</v>
      </c>
      <c r="CY1" s="0" t="s">
        <v>102</v>
      </c>
      <c r="CZ1" s="0" t="s">
        <v>103</v>
      </c>
      <c r="DA1" s="0" t="s">
        <v>104</v>
      </c>
      <c r="DB1" s="0" t="s">
        <v>105</v>
      </c>
      <c r="DC1" s="0" t="s">
        <v>106</v>
      </c>
      <c r="DD1" s="0" t="s">
        <v>107</v>
      </c>
      <c r="DE1" s="0" t="s">
        <v>108</v>
      </c>
      <c r="DF1" s="0" t="s">
        <v>109</v>
      </c>
      <c r="DG1" s="0" t="s">
        <v>110</v>
      </c>
      <c r="DH1" s="0" t="s">
        <v>111</v>
      </c>
      <c r="DI1" s="0" t="s">
        <v>112</v>
      </c>
      <c r="DJ1" s="0" t="s">
        <v>113</v>
      </c>
      <c r="DK1" s="0" t="s">
        <v>114</v>
      </c>
      <c r="DL1" s="0" t="s">
        <v>115</v>
      </c>
      <c r="DM1" s="0" t="s">
        <v>116</v>
      </c>
      <c r="DN1" s="0" t="s">
        <v>117</v>
      </c>
      <c r="DO1" s="0" t="s">
        <v>118</v>
      </c>
      <c r="DP1" s="0" t="s">
        <v>119</v>
      </c>
      <c r="DQ1" s="0" t="s">
        <v>120</v>
      </c>
      <c r="DR1" s="0" t="s">
        <v>121</v>
      </c>
      <c r="DS1" s="0" t="s">
        <v>122</v>
      </c>
      <c r="DT1" s="0" t="s">
        <v>123</v>
      </c>
      <c r="DU1" s="0" t="s">
        <v>124</v>
      </c>
      <c r="DV1" s="0" t="s">
        <v>125</v>
      </c>
      <c r="DW1" s="0" t="s">
        <v>126</v>
      </c>
      <c r="DX1" s="0" t="s">
        <v>127</v>
      </c>
      <c r="DY1" s="0" t="s">
        <v>128</v>
      </c>
      <c r="DZ1" s="0" t="s">
        <v>129</v>
      </c>
      <c r="EA1" s="0" t="s">
        <v>130</v>
      </c>
      <c r="EB1" s="0" t="s">
        <v>131</v>
      </c>
      <c r="EC1" s="0" t="s">
        <v>132</v>
      </c>
      <c r="ED1" s="0" t="s">
        <v>133</v>
      </c>
      <c r="EE1" s="0" t="s">
        <v>134</v>
      </c>
      <c r="EF1" s="0" t="s">
        <v>135</v>
      </c>
      <c r="EG1" s="0" t="s">
        <v>136</v>
      </c>
      <c r="EH1" s="0" t="s">
        <v>137</v>
      </c>
      <c r="EI1" s="0" t="s">
        <v>138</v>
      </c>
      <c r="EJ1" s="0" t="s">
        <v>139</v>
      </c>
      <c r="EK1" s="0" t="s">
        <v>140</v>
      </c>
      <c r="EL1" s="0" t="s">
        <v>141</v>
      </c>
      <c r="EM1" s="0" t="s">
        <v>142</v>
      </c>
      <c r="EN1" s="0" t="s">
        <v>143</v>
      </c>
      <c r="EO1" s="0" t="s">
        <v>144</v>
      </c>
      <c r="EP1" s="0" t="s">
        <v>145</v>
      </c>
      <c r="EQ1" s="0" t="s">
        <v>146</v>
      </c>
      <c r="ER1" s="0" t="s">
        <v>147</v>
      </c>
      <c r="ES1" s="0" t="s">
        <v>148</v>
      </c>
      <c r="ET1" s="0" t="s">
        <v>149</v>
      </c>
      <c r="EU1" s="0" t="s">
        <v>150</v>
      </c>
      <c r="EV1" s="0" t="s">
        <v>151</v>
      </c>
      <c r="EW1" s="0" t="s">
        <v>152</v>
      </c>
      <c r="EX1" s="0" t="s">
        <v>153</v>
      </c>
      <c r="EY1" s="0" t="s">
        <v>154</v>
      </c>
      <c r="EZ1" s="0" t="s">
        <v>155</v>
      </c>
      <c r="FA1" s="0" t="s">
        <v>156</v>
      </c>
      <c r="FB1" s="0" t="s">
        <v>157</v>
      </c>
      <c r="FC1" s="0" t="s">
        <v>158</v>
      </c>
      <c r="FD1" s="0" t="s">
        <v>159</v>
      </c>
      <c r="FE1" s="0" t="s">
        <v>160</v>
      </c>
      <c r="FF1" s="0" t="s">
        <v>161</v>
      </c>
      <c r="FG1" s="0" t="s">
        <v>162</v>
      </c>
    </row>
    <row r="3" customFormat="false" ht="13.8" hidden="false" customHeight="false" outlineLevel="0" collapsed="false">
      <c r="A3" s="0" t="s">
        <v>163</v>
      </c>
    </row>
    <row r="4" customFormat="false" ht="13.8" hidden="false" customHeight="false" outlineLevel="0" collapsed="false">
      <c r="A4" s="0" t="n">
        <v>1</v>
      </c>
      <c r="B4" s="0" t="n">
        <v>367.335666705916</v>
      </c>
      <c r="C4" s="0" t="n">
        <v>6.92971684491978</v>
      </c>
      <c r="D4" s="0" t="s">
        <v>164</v>
      </c>
      <c r="E4" s="0" t="n">
        <v>833351.962274506</v>
      </c>
      <c r="F4" s="0" t="n">
        <v>767800.193603207</v>
      </c>
      <c r="G4" s="0" t="n">
        <v>740073.943830078</v>
      </c>
      <c r="H4" s="0" t="n">
        <v>602473.113281861</v>
      </c>
      <c r="I4" s="0" t="n">
        <v>1948865.69459485</v>
      </c>
      <c r="J4" s="0" t="n">
        <v>2089376.94858157</v>
      </c>
      <c r="K4" s="0" t="n">
        <v>1357240.94333676</v>
      </c>
      <c r="L4" s="0" t="n">
        <v>930539.388008074</v>
      </c>
      <c r="M4" s="0" t="n">
        <v>1149024.83765058</v>
      </c>
      <c r="N4" s="0" t="n">
        <v>1055997.81298388</v>
      </c>
      <c r="O4" s="0" t="n">
        <v>772867.714088746</v>
      </c>
      <c r="P4" s="0" t="n">
        <v>620314.58614003</v>
      </c>
      <c r="Q4" s="0" t="n">
        <v>2091331.28033794</v>
      </c>
      <c r="R4" s="0" t="n">
        <v>1644403.60009753</v>
      </c>
      <c r="S4" s="0" t="n">
        <v>686134.34183783</v>
      </c>
      <c r="T4" s="0" t="n">
        <v>757219.212003084</v>
      </c>
      <c r="U4" s="0" t="n">
        <v>1378492.97243951</v>
      </c>
      <c r="V4" s="0" t="n">
        <v>1427776.6474049</v>
      </c>
      <c r="W4" s="0" t="n">
        <v>1578381.82129012</v>
      </c>
      <c r="X4" s="0" t="n">
        <v>986096.329738648</v>
      </c>
      <c r="Y4" s="0" t="n">
        <v>728762.097496523</v>
      </c>
      <c r="Z4" s="0" t="n">
        <v>633535.954857452</v>
      </c>
      <c r="AA4" s="0" t="n">
        <v>761187.867424668</v>
      </c>
      <c r="AB4" s="0" t="n">
        <v>1390197.51776115</v>
      </c>
      <c r="AC4" s="0" t="n">
        <v>1138488.5529049</v>
      </c>
      <c r="AD4" s="0" t="n">
        <v>809896.832092193</v>
      </c>
      <c r="AE4" s="0" t="n">
        <v>753652.136144197</v>
      </c>
      <c r="AF4" s="0" t="n">
        <v>956162.053438659</v>
      </c>
      <c r="AG4" s="0" t="n">
        <v>960113.987553835</v>
      </c>
      <c r="AH4" s="0" t="n">
        <v>281823.929651299</v>
      </c>
      <c r="AI4" s="0" t="n">
        <v>350539.980396003</v>
      </c>
      <c r="AJ4" s="0" t="n">
        <v>934571.988842181</v>
      </c>
      <c r="AK4" s="0" t="n">
        <v>972476.030726243</v>
      </c>
      <c r="AL4" s="0" t="n">
        <v>928442.37410077</v>
      </c>
      <c r="AM4" s="0" t="n">
        <v>943379.136013521</v>
      </c>
      <c r="AN4" s="0" t="n">
        <v>348561.218183509</v>
      </c>
      <c r="AO4" s="0" t="n">
        <v>289303.712124146</v>
      </c>
      <c r="AP4" s="0" t="n">
        <v>988571.33663602</v>
      </c>
      <c r="AQ4" s="0" t="n">
        <v>937920.749916324</v>
      </c>
      <c r="AR4" s="0" t="n">
        <v>941604.117451595</v>
      </c>
      <c r="AS4" s="0" t="n">
        <v>907357.249588898</v>
      </c>
      <c r="AT4" s="0" t="n">
        <v>1069749.07459124</v>
      </c>
      <c r="AU4" s="0" t="n">
        <v>996320.334768934</v>
      </c>
      <c r="AV4" s="0" t="n">
        <v>1092503.73745694</v>
      </c>
      <c r="AW4" s="0" t="n">
        <v>829172.437104843</v>
      </c>
      <c r="AX4" s="0" t="n">
        <v>1473036.89154462</v>
      </c>
      <c r="AY4" s="0" t="n">
        <v>1095370.48999035</v>
      </c>
      <c r="AZ4" s="0" t="n">
        <v>2129905.41933679</v>
      </c>
      <c r="BA4" s="0" t="n">
        <v>1908503.04105365</v>
      </c>
      <c r="BB4" s="0" t="n">
        <v>954534.178058729</v>
      </c>
      <c r="BC4" s="0" t="n">
        <v>908037.765565305</v>
      </c>
      <c r="BD4" s="0" t="n">
        <v>1344639.08525244</v>
      </c>
      <c r="BE4" s="0" t="n">
        <v>1442124.07980508</v>
      </c>
      <c r="BF4" s="0" t="n">
        <v>1448836.30783394</v>
      </c>
      <c r="BG4" s="0" t="n">
        <v>1478912.0590136</v>
      </c>
      <c r="BH4" s="0" t="n">
        <v>1311142.76473565</v>
      </c>
      <c r="BI4" s="0" t="n">
        <v>1252756.3599649</v>
      </c>
      <c r="BJ4" s="0" t="n">
        <v>1216409.92718758</v>
      </c>
      <c r="BK4" s="0" t="n">
        <v>1152533.0469389</v>
      </c>
      <c r="BL4" s="0" t="n">
        <v>950182.616187557</v>
      </c>
      <c r="BM4" s="0" t="n">
        <v>1027155.54672702</v>
      </c>
      <c r="BN4" s="0" t="n">
        <v>876044.541012208</v>
      </c>
      <c r="BO4" s="0" t="n">
        <v>915268.404189149</v>
      </c>
      <c r="BP4" s="0" t="n">
        <v>875325.106506211</v>
      </c>
      <c r="BQ4" s="0" t="n">
        <v>786541.206388854</v>
      </c>
      <c r="BR4" s="0" t="n">
        <v>860426.271756179</v>
      </c>
      <c r="BS4" s="0" t="n">
        <v>955829.425309939</v>
      </c>
      <c r="BT4" s="0" t="n">
        <v>975496.174044924</v>
      </c>
      <c r="BU4" s="0" t="n">
        <v>1003106.45098602</v>
      </c>
      <c r="BV4" s="0" t="n">
        <v>529650.245125928</v>
      </c>
      <c r="BW4" s="0" t="n">
        <v>771757.198761016</v>
      </c>
      <c r="BX4" s="0" t="n">
        <v>1529413.7662188</v>
      </c>
      <c r="BY4" s="0" t="n">
        <v>1449389.8921542</v>
      </c>
      <c r="BZ4" s="0" t="n">
        <v>1718384.03545843</v>
      </c>
      <c r="CA4" s="0" t="n">
        <v>2187071.22637366</v>
      </c>
      <c r="CB4" s="0" t="n">
        <v>803222.638149933</v>
      </c>
      <c r="CC4" s="0" t="n">
        <v>555654.351647092</v>
      </c>
      <c r="CD4" s="0" t="n">
        <v>1305402.33021467</v>
      </c>
      <c r="CE4" s="0" t="n">
        <v>1256128.70531848</v>
      </c>
      <c r="CF4" s="0" t="n">
        <v>1372007.4641293</v>
      </c>
      <c r="CG4" s="0" t="n">
        <v>1398994.75502831</v>
      </c>
      <c r="CH4" s="0" t="n">
        <v>1359984.39413406</v>
      </c>
      <c r="CI4" s="0" t="n">
        <v>1172417.20510191</v>
      </c>
      <c r="CJ4" s="0" t="n">
        <v>1969460.66681921</v>
      </c>
      <c r="CK4" s="0" t="n">
        <v>1727002.66264529</v>
      </c>
      <c r="CL4" s="0" t="n">
        <v>1614471.14892969</v>
      </c>
      <c r="CM4" s="0" t="n">
        <v>1952555.076177</v>
      </c>
      <c r="CN4" s="0" t="n">
        <v>1258923.18756381</v>
      </c>
      <c r="CO4" s="0" t="n">
        <v>1127002.98340848</v>
      </c>
      <c r="CP4" s="0" t="n">
        <v>1734937.027882</v>
      </c>
      <c r="CQ4" s="0" t="n">
        <v>1829352.46516714</v>
      </c>
      <c r="CR4" s="0" t="n">
        <v>1620870.40915081</v>
      </c>
      <c r="CS4" s="0" t="n">
        <v>1342381.39921594</v>
      </c>
      <c r="CT4" s="0" t="n">
        <v>1104816.68864712</v>
      </c>
      <c r="CU4" s="0" t="n">
        <v>812457.988961516</v>
      </c>
      <c r="CV4" s="0" t="n">
        <v>470127.047614686</v>
      </c>
      <c r="CW4" s="0" t="n">
        <v>717701.272316376</v>
      </c>
      <c r="CX4" s="0" t="n">
        <v>2021694.19456012</v>
      </c>
      <c r="CY4" s="0" t="n">
        <v>1196012.41183703</v>
      </c>
      <c r="CZ4" s="0" t="n">
        <v>227918.191837647</v>
      </c>
      <c r="DA4" s="0" t="n">
        <v>381576.357634521</v>
      </c>
      <c r="DB4" s="0" t="n">
        <v>702746.922921844</v>
      </c>
      <c r="DC4" s="0" t="n">
        <v>567272.382823881</v>
      </c>
      <c r="DD4" s="0" t="n">
        <v>1819769.07961953</v>
      </c>
      <c r="DE4" s="0" t="n">
        <v>1697202.49501519</v>
      </c>
      <c r="DF4" s="0" t="n">
        <v>796948.208535045</v>
      </c>
      <c r="DG4" s="0" t="n">
        <v>739838.116820999</v>
      </c>
      <c r="DH4" s="0" t="n">
        <v>1319793.67008086</v>
      </c>
      <c r="DI4" s="0" t="n">
        <v>931770.541046738</v>
      </c>
      <c r="DJ4" s="0" t="n">
        <v>328355.133593567</v>
      </c>
      <c r="DK4" s="0" t="n">
        <v>189756.750912597</v>
      </c>
      <c r="DL4" s="0" t="n">
        <v>1030783.33199772</v>
      </c>
      <c r="DM4" s="0" t="n">
        <v>1038562.55237359</v>
      </c>
      <c r="DN4" s="0" t="n">
        <v>660443.003365846</v>
      </c>
      <c r="DO4" s="0" t="n">
        <v>620583.831532835</v>
      </c>
      <c r="DP4" s="0" t="n">
        <v>168789.916582695</v>
      </c>
      <c r="DQ4" s="0" t="n">
        <v>273444.803239716</v>
      </c>
      <c r="DR4" s="0" t="n">
        <v>382587.657650421</v>
      </c>
      <c r="DS4" s="0" t="n">
        <v>558048.837174989</v>
      </c>
      <c r="DT4" s="0" t="n">
        <v>285509.273167548</v>
      </c>
      <c r="DU4" s="0" t="n">
        <v>171717.05539067</v>
      </c>
      <c r="DV4" s="0" t="n">
        <v>642701.347692383</v>
      </c>
      <c r="DW4" s="0" t="n">
        <v>725762.424921886</v>
      </c>
      <c r="DX4" s="0" t="n">
        <v>254638.007698851</v>
      </c>
      <c r="DY4" s="0" t="n">
        <v>265715.597437683</v>
      </c>
      <c r="DZ4" s="0" t="n">
        <v>710510.382517794</v>
      </c>
      <c r="EA4" s="0" t="n">
        <v>649457.019228696</v>
      </c>
      <c r="EB4" s="0" t="n">
        <v>655805.638663057</v>
      </c>
      <c r="EC4" s="0" t="n">
        <v>859142.901457655</v>
      </c>
      <c r="ED4" s="0" t="n">
        <v>651639.973722322</v>
      </c>
      <c r="EE4" s="0" t="n">
        <v>728304.884659745</v>
      </c>
      <c r="EF4" s="0" t="n">
        <v>1706621.7257221</v>
      </c>
      <c r="EG4" s="0" t="n">
        <v>1838409.35873123</v>
      </c>
      <c r="EH4" s="0" t="n">
        <v>560809.362110351</v>
      </c>
      <c r="EI4" s="0" t="n">
        <v>555427.311786745</v>
      </c>
      <c r="EJ4" s="0" t="n">
        <v>502412.447077332</v>
      </c>
      <c r="EK4" s="0" t="n">
        <v>330522.983798416</v>
      </c>
      <c r="EL4" s="0" t="n">
        <v>1076206.3496369</v>
      </c>
      <c r="EM4" s="0" t="n">
        <v>1083046.53449456</v>
      </c>
      <c r="EN4" s="0" t="n">
        <v>672307.91609253</v>
      </c>
      <c r="EO4" s="0" t="n">
        <v>696310.619712343</v>
      </c>
      <c r="EP4" s="0" t="n">
        <v>643884.698059724</v>
      </c>
      <c r="EQ4" s="0" t="n">
        <v>548752.516046844</v>
      </c>
      <c r="ER4" s="0" t="n">
        <v>581579.530951191</v>
      </c>
      <c r="ES4" s="0" t="n">
        <v>553712.505990659</v>
      </c>
      <c r="ET4" s="0" t="n">
        <v>578658.231296017</v>
      </c>
      <c r="EU4" s="0" t="n">
        <v>632452.794005842</v>
      </c>
      <c r="EV4" s="0" t="n">
        <v>595898.201952392</v>
      </c>
      <c r="EW4" s="0" t="n">
        <v>529019.174425473</v>
      </c>
      <c r="EX4" s="0" t="n">
        <v>693416.504122285</v>
      </c>
      <c r="EY4" s="0" t="n">
        <v>605415.747510805</v>
      </c>
      <c r="EZ4" s="0" t="n">
        <v>489375.744013365</v>
      </c>
      <c r="FA4" s="0" t="n">
        <v>584107.112297013</v>
      </c>
      <c r="FB4" s="0" t="n">
        <v>986525.397344118</v>
      </c>
      <c r="FC4" s="0" t="n">
        <v>1032515.37185769</v>
      </c>
      <c r="FD4" s="0" t="n">
        <v>905996.252048525</v>
      </c>
      <c r="FE4" s="0" t="n">
        <v>1024201.55862323</v>
      </c>
      <c r="FF4" s="0" t="n">
        <v>930019.838290285</v>
      </c>
      <c r="FG4" s="0" t="n">
        <v>819097.638811357</v>
      </c>
    </row>
    <row r="5" customFormat="false" ht="13.8" hidden="false" customHeight="false" outlineLevel="0" collapsed="false">
      <c r="A5" s="0" t="n">
        <v>2</v>
      </c>
      <c r="B5" s="0" t="n">
        <v>379.335565274579</v>
      </c>
      <c r="C5" s="0" t="n">
        <v>7.13666960784314</v>
      </c>
      <c r="D5" s="0" t="s">
        <v>165</v>
      </c>
      <c r="E5" s="1" t="n">
        <v>34466999.6147035</v>
      </c>
      <c r="F5" s="1" t="n">
        <v>31597811.9186224</v>
      </c>
      <c r="G5" s="1" t="n">
        <v>24690074.6114331</v>
      </c>
      <c r="H5" s="1" t="n">
        <v>22890661.4930757</v>
      </c>
      <c r="I5" s="1" t="n">
        <v>28866067.999716</v>
      </c>
      <c r="J5" s="1" t="n">
        <v>31960291.4329369</v>
      </c>
      <c r="K5" s="1" t="n">
        <v>42163143.6997447</v>
      </c>
      <c r="L5" s="1" t="n">
        <v>30607048.0402547</v>
      </c>
      <c r="M5" s="1" t="n">
        <v>34337075.9118029</v>
      </c>
      <c r="N5" s="1" t="n">
        <v>29594661.9521904</v>
      </c>
      <c r="O5" s="1" t="n">
        <v>29072153.2177519</v>
      </c>
      <c r="P5" s="1" t="n">
        <v>27657007.7874712</v>
      </c>
      <c r="Q5" s="1" t="n">
        <v>42679690.2134252</v>
      </c>
      <c r="R5" s="1" t="n">
        <v>34898408.5539107</v>
      </c>
      <c r="S5" s="1" t="n">
        <v>22336326.1736516</v>
      </c>
      <c r="T5" s="1" t="n">
        <v>27293256.2279919</v>
      </c>
      <c r="U5" s="1" t="n">
        <v>34503375.6119977</v>
      </c>
      <c r="V5" s="1" t="n">
        <v>35804718.7859277</v>
      </c>
      <c r="W5" s="1" t="n">
        <v>34017021.3201497</v>
      </c>
      <c r="X5" s="1" t="n">
        <v>28300266.5615358</v>
      </c>
      <c r="Y5" s="1" t="n">
        <v>27614644.6427683</v>
      </c>
      <c r="Z5" s="1" t="n">
        <v>25111839.0399095</v>
      </c>
      <c r="AA5" s="1" t="n">
        <v>29090717.4446802</v>
      </c>
      <c r="AB5" s="1" t="n">
        <v>34326213.8407653</v>
      </c>
      <c r="AC5" s="1" t="n">
        <v>27545827.5389656</v>
      </c>
      <c r="AD5" s="1" t="n">
        <v>37701618.4326211</v>
      </c>
      <c r="AE5" s="1" t="n">
        <v>37185013.8959429</v>
      </c>
      <c r="AF5" s="1" t="n">
        <v>20466150.4824839</v>
      </c>
      <c r="AG5" s="1" t="n">
        <v>22612898.1817945</v>
      </c>
      <c r="AH5" s="1" t="n">
        <v>12762246.2103706</v>
      </c>
      <c r="AI5" s="1" t="n">
        <v>16315746.2567921</v>
      </c>
      <c r="AJ5" s="1" t="n">
        <v>37972423.9008532</v>
      </c>
      <c r="AK5" s="1" t="n">
        <v>39464948.0053523</v>
      </c>
      <c r="AL5" s="1" t="n">
        <v>30166998.5460874</v>
      </c>
      <c r="AM5" s="1" t="n">
        <v>35776819.3133076</v>
      </c>
      <c r="AN5" s="1" t="n">
        <v>22686541.240867</v>
      </c>
      <c r="AO5" s="1" t="n">
        <v>24889334.0940279</v>
      </c>
      <c r="AP5" s="1" t="n">
        <v>28298732.6010676</v>
      </c>
      <c r="AQ5" s="1" t="n">
        <v>29860741.0138438</v>
      </c>
      <c r="AR5" s="1" t="n">
        <v>38252079.9837354</v>
      </c>
      <c r="AS5" s="1" t="n">
        <v>35550354.1305501</v>
      </c>
      <c r="AT5" s="1" t="n">
        <v>31780272.2367167</v>
      </c>
      <c r="AU5" s="1" t="n">
        <v>33793893.4216276</v>
      </c>
      <c r="AV5" s="1" t="n">
        <v>34713046.4495214</v>
      </c>
      <c r="AW5" s="1" t="n">
        <v>29935462.1006966</v>
      </c>
      <c r="AX5" s="1" t="n">
        <v>43641628.8603857</v>
      </c>
      <c r="AY5" s="1" t="n">
        <v>34660442.7846879</v>
      </c>
      <c r="AZ5" s="1" t="n">
        <v>54391397.4287652</v>
      </c>
      <c r="BA5" s="1" t="n">
        <v>49319023.2740269</v>
      </c>
      <c r="BB5" s="1" t="n">
        <v>40244042.3122548</v>
      </c>
      <c r="BC5" s="1" t="n">
        <v>41571795.7608048</v>
      </c>
      <c r="BD5" s="1" t="n">
        <v>53138780.3935965</v>
      </c>
      <c r="BE5" s="1" t="n">
        <v>53175526.6947277</v>
      </c>
      <c r="BF5" s="1" t="n">
        <v>45044999.7870266</v>
      </c>
      <c r="BG5" s="1" t="n">
        <v>44245653.0481805</v>
      </c>
      <c r="BH5" s="1" t="n">
        <v>46007387.0465639</v>
      </c>
      <c r="BI5" s="1" t="n">
        <v>44063223.2947393</v>
      </c>
      <c r="BJ5" s="1" t="n">
        <v>51037934.3993499</v>
      </c>
      <c r="BK5" s="1" t="n">
        <v>40145565.5829524</v>
      </c>
      <c r="BL5" s="1" t="n">
        <v>29610281.0424416</v>
      </c>
      <c r="BM5" s="1" t="n">
        <v>30460853.3333592</v>
      </c>
      <c r="BN5" s="1" t="n">
        <v>41584704.062244</v>
      </c>
      <c r="BO5" s="1" t="n">
        <v>49281776.2842418</v>
      </c>
      <c r="BP5" s="1" t="n">
        <v>32530375.6913131</v>
      </c>
      <c r="BQ5" s="1" t="n">
        <v>31583863.0217481</v>
      </c>
      <c r="BR5" s="1" t="n">
        <v>27066855.3919913</v>
      </c>
      <c r="BS5" s="1" t="n">
        <v>29382092.4962937</v>
      </c>
      <c r="BT5" s="1" t="n">
        <v>29847870.6343837</v>
      </c>
      <c r="BU5" s="1" t="n">
        <v>31866789.6957522</v>
      </c>
      <c r="BV5" s="1" t="n">
        <v>26171959.822813</v>
      </c>
      <c r="BW5" s="1" t="n">
        <v>29628055.2057957</v>
      </c>
      <c r="BX5" s="1" t="n">
        <v>50626938.8009666</v>
      </c>
      <c r="BY5" s="1" t="n">
        <v>51640075.9298679</v>
      </c>
      <c r="BZ5" s="1" t="n">
        <v>43132341.8069969</v>
      </c>
      <c r="CA5" s="1" t="n">
        <v>56027044.4909036</v>
      </c>
      <c r="CB5" s="1" t="n">
        <v>43533967.4071509</v>
      </c>
      <c r="CC5" s="1" t="n">
        <v>30823738.2121492</v>
      </c>
      <c r="CD5" s="1" t="n">
        <v>36270107.0010978</v>
      </c>
      <c r="CE5" s="1" t="n">
        <v>33561833.5370873</v>
      </c>
      <c r="CF5" s="1" t="n">
        <v>35591694.2062103</v>
      </c>
      <c r="CG5" s="1" t="n">
        <v>34250690.2135977</v>
      </c>
      <c r="CH5" s="1" t="n">
        <v>48135669.2542303</v>
      </c>
      <c r="CI5" s="1" t="n">
        <v>42322642.6094091</v>
      </c>
      <c r="CJ5" s="1" t="n">
        <v>53669927.5673088</v>
      </c>
      <c r="CK5" s="1" t="n">
        <v>45362524.3000452</v>
      </c>
      <c r="CL5" s="1" t="n">
        <v>48989988.0589456</v>
      </c>
      <c r="CM5" s="1" t="n">
        <v>54970768.3364279</v>
      </c>
      <c r="CN5" s="1" t="n">
        <v>33640452.6991136</v>
      </c>
      <c r="CO5" s="1" t="n">
        <v>33675579.8824044</v>
      </c>
      <c r="CP5" s="1" t="n">
        <v>46677632.8226016</v>
      </c>
      <c r="CQ5" s="1" t="n">
        <v>48042569.6831033</v>
      </c>
      <c r="CR5" s="1" t="n">
        <v>32001650.2983073</v>
      </c>
      <c r="CS5" s="1" t="n">
        <v>37988443.7084242</v>
      </c>
      <c r="CT5" s="1" t="n">
        <v>24860899.9419284</v>
      </c>
      <c r="CU5" s="1" t="n">
        <v>17913331.5292139</v>
      </c>
      <c r="CV5" s="1" t="n">
        <v>20291504.8451625</v>
      </c>
      <c r="CW5" s="1" t="n">
        <v>23884894.4927779</v>
      </c>
      <c r="CX5" s="1" t="n">
        <v>35508136.344457</v>
      </c>
      <c r="CY5" s="1" t="n">
        <v>19452585.7578561</v>
      </c>
      <c r="CZ5" s="0" t="n">
        <v>4518083.04123664</v>
      </c>
      <c r="DA5" s="0" t="n">
        <v>9260209.98303994</v>
      </c>
      <c r="DB5" s="1" t="n">
        <v>22272052.8790856</v>
      </c>
      <c r="DC5" s="1" t="n">
        <v>18645993.0467223</v>
      </c>
      <c r="DD5" s="1" t="n">
        <v>41723946.1987459</v>
      </c>
      <c r="DE5" s="1" t="n">
        <v>38949890.5491128</v>
      </c>
      <c r="DF5" s="1" t="n">
        <v>25219106.5436757</v>
      </c>
      <c r="DG5" s="1" t="n">
        <v>22025718.1917547</v>
      </c>
      <c r="DH5" s="1" t="n">
        <v>50769571.8323454</v>
      </c>
      <c r="DI5" s="1" t="n">
        <v>39411827.613502</v>
      </c>
      <c r="DJ5" s="1" t="n">
        <v>16306010.3840237</v>
      </c>
      <c r="DK5" s="0" t="n">
        <v>9127297.56986324</v>
      </c>
      <c r="DL5" s="1" t="n">
        <v>26219879.3635397</v>
      </c>
      <c r="DM5" s="1" t="n">
        <v>25641535.218736</v>
      </c>
      <c r="DN5" s="1" t="n">
        <v>24268963.4564993</v>
      </c>
      <c r="DO5" s="1" t="n">
        <v>23304124.6447881</v>
      </c>
      <c r="DP5" s="0" t="n">
        <v>5411101.07313792</v>
      </c>
      <c r="DQ5" s="0" t="n">
        <v>8735689.66697435</v>
      </c>
      <c r="DR5" s="0" t="n">
        <v>7199847.26205516</v>
      </c>
      <c r="DS5" s="1" t="n">
        <v>11584507.2071374</v>
      </c>
      <c r="DT5" s="1" t="n">
        <v>12431542.0933242</v>
      </c>
      <c r="DU5" s="0" t="n">
        <v>7414624.07341259</v>
      </c>
      <c r="DV5" s="1" t="n">
        <v>19135580.2983771</v>
      </c>
      <c r="DW5" s="1" t="n">
        <v>22386662.7760326</v>
      </c>
      <c r="DX5" s="0" t="n">
        <v>8620731.35390461</v>
      </c>
      <c r="DY5" s="0" t="n">
        <v>8121429.62667587</v>
      </c>
      <c r="DZ5" s="1" t="n">
        <v>22177242.5758889</v>
      </c>
      <c r="EA5" s="1" t="n">
        <v>19707058.6880151</v>
      </c>
      <c r="EB5" s="1" t="n">
        <v>18924836.9136217</v>
      </c>
      <c r="EC5" s="1" t="n">
        <v>24472410.2125347</v>
      </c>
      <c r="ED5" s="1" t="n">
        <v>20263467.4612476</v>
      </c>
      <c r="EE5" s="1" t="n">
        <v>22431730.4234217</v>
      </c>
      <c r="EF5" s="1" t="n">
        <v>35124523.5130679</v>
      </c>
      <c r="EG5" s="1" t="n">
        <v>35837975.9570911</v>
      </c>
      <c r="EH5" s="1" t="n">
        <v>33027854.654099</v>
      </c>
      <c r="EI5" s="1" t="n">
        <v>34957260.290355</v>
      </c>
      <c r="EJ5" s="1" t="n">
        <v>19403470.1190957</v>
      </c>
      <c r="EK5" s="1" t="n">
        <v>17928198.7551093</v>
      </c>
      <c r="EL5" s="1" t="n">
        <v>22739605.3908135</v>
      </c>
      <c r="EM5" s="1" t="n">
        <v>23865147.0793714</v>
      </c>
      <c r="EN5" s="1" t="n">
        <v>45838706.965903</v>
      </c>
      <c r="EO5" s="1" t="n">
        <v>48045540.7303177</v>
      </c>
      <c r="EP5" s="1" t="n">
        <v>20181594.1194755</v>
      </c>
      <c r="EQ5" s="1" t="n">
        <v>16553342.2998732</v>
      </c>
      <c r="ER5" s="1" t="n">
        <v>28708521.6668623</v>
      </c>
      <c r="ES5" s="1" t="n">
        <v>23137490.7814038</v>
      </c>
      <c r="ET5" s="1" t="n">
        <v>24455409.7599086</v>
      </c>
      <c r="EU5" s="1" t="n">
        <v>26104117.8515233</v>
      </c>
      <c r="EV5" s="1" t="n">
        <v>26582087.4797922</v>
      </c>
      <c r="EW5" s="1" t="n">
        <v>23185645.0193196</v>
      </c>
      <c r="EX5" s="1" t="n">
        <v>31328762.5784803</v>
      </c>
      <c r="EY5" s="1" t="n">
        <v>26693177.7312391</v>
      </c>
      <c r="EZ5" s="1" t="n">
        <v>22844313.7376408</v>
      </c>
      <c r="FA5" s="1" t="n">
        <v>25928087.6653805</v>
      </c>
      <c r="FB5" s="1" t="n">
        <v>48988748.2901589</v>
      </c>
      <c r="FC5" s="1" t="n">
        <v>51051702.5020564</v>
      </c>
      <c r="FD5" s="1" t="n">
        <v>44491004.4768219</v>
      </c>
      <c r="FE5" s="1" t="n">
        <v>49638323.8231838</v>
      </c>
      <c r="FF5" s="1" t="n">
        <v>55124421.3391862</v>
      </c>
      <c r="FG5" s="1" t="n">
        <v>49567974.5060361</v>
      </c>
    </row>
    <row r="6" customFormat="false" ht="13.8" hidden="false" customHeight="false" outlineLevel="0" collapsed="false">
      <c r="A6" s="0" t="n">
        <v>3</v>
      </c>
      <c r="B6" s="0" t="n">
        <v>383.330667776687</v>
      </c>
      <c r="C6" s="0" t="n">
        <v>7.46100365418894</v>
      </c>
      <c r="D6" s="0" t="s">
        <v>166</v>
      </c>
      <c r="E6" s="0" t="n">
        <v>13186.4409237061</v>
      </c>
      <c r="F6" s="0" t="n">
        <v>6869.22843530277</v>
      </c>
      <c r="G6" s="0" t="n">
        <v>3365.2806403808</v>
      </c>
      <c r="H6" s="0" t="n">
        <v>7825.53003448475</v>
      </c>
      <c r="I6" s="0" t="n">
        <v>3909.03004748529</v>
      </c>
      <c r="J6" s="0" t="n">
        <v>1488.93244934085</v>
      </c>
      <c r="K6" s="0" t="n">
        <v>3273.79482421861</v>
      </c>
      <c r="L6" s="0" t="n">
        <v>10593.825746582</v>
      </c>
      <c r="M6" s="0" t="n">
        <v>15857.9722489014</v>
      </c>
      <c r="N6" s="0" t="n">
        <v>11665.9701226806</v>
      </c>
      <c r="O6" s="0" t="n">
        <v>5348.27521411134</v>
      </c>
      <c r="P6" s="0" t="n">
        <v>1944.80271606452</v>
      </c>
      <c r="Q6" s="0" t="n">
        <v>30432.9495052491</v>
      </c>
      <c r="R6" s="0" t="n">
        <v>30077.6926501465</v>
      </c>
      <c r="S6" s="0" t="n">
        <v>9244.44877026372</v>
      </c>
      <c r="T6" s="0" t="n">
        <v>13218.1545464478</v>
      </c>
      <c r="U6" s="0" t="n">
        <v>86339.5138149406</v>
      </c>
      <c r="V6" s="0" t="n">
        <v>76100.0026130372</v>
      </c>
      <c r="W6" s="0" t="n">
        <v>61712.8579923706</v>
      </c>
      <c r="X6" s="0" t="n">
        <v>17016.0969638059</v>
      </c>
      <c r="Y6" s="0" t="n">
        <v>17677.5143278197</v>
      </c>
      <c r="Z6" s="0" t="n">
        <v>2019.72112426757</v>
      </c>
      <c r="AA6" s="0" t="n">
        <v>2612.63693847666</v>
      </c>
      <c r="AB6" s="0" t="n">
        <v>14613.4787736511</v>
      </c>
      <c r="AC6" s="0" t="n">
        <v>15696.5912406005</v>
      </c>
      <c r="AD6" s="0" t="n">
        <v>10561.9736235351</v>
      </c>
      <c r="AE6" s="0" t="n">
        <v>5665.30388269044</v>
      </c>
      <c r="AF6" s="0" t="n">
        <v>2586.9497005615</v>
      </c>
      <c r="AG6" s="0" t="n">
        <v>1030.19868420408</v>
      </c>
      <c r="AH6" s="0" t="n">
        <v>39836.7642633055</v>
      </c>
      <c r="AI6" s="0" t="n">
        <v>24853.4554257811</v>
      </c>
      <c r="AJ6" s="0" t="n">
        <v>50673.4508886714</v>
      </c>
      <c r="AK6" s="0" t="n">
        <v>86238.02237793</v>
      </c>
      <c r="AL6" s="0" t="n">
        <v>1981.92665692143</v>
      </c>
      <c r="AM6" s="0" t="n">
        <v>1089.07550354003</v>
      </c>
      <c r="AN6" s="0" t="n">
        <v>18248.4864726562</v>
      </c>
      <c r="AO6" s="0" t="n">
        <v>18229.6533917236</v>
      </c>
      <c r="AP6" s="0" t="n">
        <v>4584.88599536133</v>
      </c>
      <c r="AQ6" s="0" t="n">
        <v>668.942034576404</v>
      </c>
      <c r="AR6" s="0" t="n">
        <v>1357.60141296386</v>
      </c>
      <c r="AS6" s="0" t="n">
        <v>1607.2946939697</v>
      </c>
      <c r="AT6" s="0" t="n">
        <v>962.194337890609</v>
      </c>
      <c r="AU6" s="0" t="n">
        <v>3395.98026831049</v>
      </c>
      <c r="AV6" s="0" t="n">
        <v>20846.1348605957</v>
      </c>
      <c r="AW6" s="0" t="n">
        <v>29021.739538849</v>
      </c>
      <c r="AX6" s="0" t="n">
        <v>7080.13253295894</v>
      </c>
      <c r="AY6" s="0" t="n">
        <v>2562.09151525874</v>
      </c>
      <c r="AZ6" s="0" t="n">
        <v>58374.7075511777</v>
      </c>
      <c r="BA6" s="0" t="n">
        <v>48267.8548901367</v>
      </c>
      <c r="BB6" s="0" t="n">
        <v>2210.77578735342</v>
      </c>
      <c r="BC6" s="0" t="n">
        <v>4128.97989532465</v>
      </c>
      <c r="BD6" s="0" t="n">
        <v>5160.39194909683</v>
      </c>
      <c r="BE6" s="0" t="n">
        <v>2187.91527099609</v>
      </c>
      <c r="BF6" s="0" t="n">
        <v>36797.9497159424</v>
      </c>
      <c r="BG6" s="0" t="n">
        <v>51883.7195637818</v>
      </c>
      <c r="BH6" s="0" t="n">
        <v>6668.97509149166</v>
      </c>
      <c r="BI6" s="0" t="n">
        <v>770.477592346178</v>
      </c>
      <c r="BJ6" s="0" t="n">
        <v>11249.3453590088</v>
      </c>
      <c r="BK6" s="0" t="n">
        <v>17442.2312386474</v>
      </c>
      <c r="BL6" s="0" t="n">
        <v>1584.69347985837</v>
      </c>
      <c r="BM6" s="0" t="n">
        <v>1576.15143933102</v>
      </c>
      <c r="BN6" s="0" t="n">
        <v>2269.90577136226</v>
      </c>
      <c r="BO6" s="0" t="n">
        <v>11921.2143419798</v>
      </c>
      <c r="BP6" s="0" t="n">
        <v>2691.57535400379</v>
      </c>
      <c r="BQ6" s="0" t="n">
        <v>4856.93125158688</v>
      </c>
      <c r="BR6" s="0" t="n">
        <v>22142.7474785767</v>
      </c>
      <c r="BS6" s="0" t="n">
        <v>21654.770930908</v>
      </c>
      <c r="BT6" s="0" t="n">
        <v>29992.5593898924</v>
      </c>
      <c r="BU6" s="0" t="n">
        <v>25799.8865221555</v>
      </c>
      <c r="BV6" s="0" t="n">
        <v>3623.83085952747</v>
      </c>
      <c r="BW6" s="0" t="n">
        <v>6954.65089691163</v>
      </c>
      <c r="BX6" s="0" t="n">
        <v>4719.65748071281</v>
      </c>
      <c r="BY6" s="0" t="n">
        <v>4452.37354296885</v>
      </c>
      <c r="BZ6" s="0" t="n">
        <v>11939.5993413086</v>
      </c>
      <c r="CA6" s="0" t="n">
        <v>8248.6515490722</v>
      </c>
      <c r="CB6" s="0" t="n">
        <v>2241.76614990235</v>
      </c>
      <c r="CC6" s="0" t="n">
        <v>4559.74588415528</v>
      </c>
      <c r="CD6" s="0" t="n">
        <v>5203.98669287114</v>
      </c>
      <c r="CE6" s="0" t="n">
        <v>5795.20327355952</v>
      </c>
      <c r="CF6" s="0" t="n">
        <v>4552.36040649406</v>
      </c>
      <c r="CG6" s="0" t="n">
        <v>4508.87212548838</v>
      </c>
      <c r="CH6" s="0" t="n">
        <v>3201.87251940916</v>
      </c>
      <c r="CI6" s="0" t="n">
        <v>10887.7714859924</v>
      </c>
      <c r="CJ6" s="0" t="n">
        <v>31483.7358902589</v>
      </c>
      <c r="CK6" s="0" t="n">
        <v>26842.0352788087</v>
      </c>
      <c r="CL6" s="0" t="n">
        <v>18349.0584213866</v>
      </c>
      <c r="CM6" s="0" t="n">
        <v>35520.2637541503</v>
      </c>
      <c r="CN6" s="0" t="n">
        <v>11578.9709686889</v>
      </c>
      <c r="CO6" s="0" t="n">
        <v>5621.03370361327</v>
      </c>
      <c r="CP6" s="0" t="n">
        <v>963.311403137229</v>
      </c>
      <c r="CQ6" s="0" t="n">
        <v>2710.55692749033</v>
      </c>
      <c r="CR6" s="0" t="n">
        <v>39494.3066744994</v>
      </c>
      <c r="CS6" s="0" t="n">
        <v>6426.06486010738</v>
      </c>
      <c r="CT6" s="0" t="n">
        <v>5146.54336962897</v>
      </c>
      <c r="CU6" s="0" t="n">
        <v>3487.26578149414</v>
      </c>
      <c r="CV6" s="0" t="n">
        <v>4117.10813973996</v>
      </c>
      <c r="CW6" s="0" t="n">
        <v>3595.86446246334</v>
      </c>
      <c r="CX6" s="0" t="n">
        <v>5306.67555639646</v>
      </c>
      <c r="CY6" s="0" t="n">
        <v>2856.00377514654</v>
      </c>
      <c r="CZ6" s="0" t="n">
        <v>751.486741027819</v>
      </c>
      <c r="DA6" s="0" t="n">
        <v>1114.48959960932</v>
      </c>
      <c r="DB6" s="0" t="n">
        <v>1838.90708630368</v>
      </c>
      <c r="DC6" s="0" t="n">
        <v>2223.2632110595</v>
      </c>
      <c r="DD6" s="0" t="n">
        <v>5916.12293084715</v>
      </c>
      <c r="DE6" s="0" t="n">
        <v>6369.98590307618</v>
      </c>
      <c r="DF6" s="0" t="n">
        <v>5430.8892208251</v>
      </c>
      <c r="DG6" s="0" t="n">
        <v>2160.24949951171</v>
      </c>
      <c r="DH6" s="0" t="n">
        <v>2037.45197253414</v>
      </c>
      <c r="DI6" s="0" t="n">
        <v>732.401449584959</v>
      </c>
      <c r="DJ6" s="0" t="n">
        <v>3748.07689221193</v>
      </c>
      <c r="DK6" s="0" t="n">
        <v>6891.51927563478</v>
      </c>
      <c r="DL6" s="0" t="n">
        <v>104132.91935678</v>
      </c>
      <c r="DM6" s="0" t="n">
        <v>93917.0503939211</v>
      </c>
      <c r="DN6" s="0" t="n">
        <v>41911.1988748781</v>
      </c>
      <c r="DO6" s="0" t="n">
        <v>7743.85877685547</v>
      </c>
      <c r="DP6" s="0" t="n">
        <v>12089.0630414886</v>
      </c>
      <c r="DQ6" s="0" t="n">
        <v>15050.8000453796</v>
      </c>
      <c r="DR6" s="0" t="n">
        <v>12411.5788147888</v>
      </c>
      <c r="DS6" s="0" t="n">
        <v>1899.52546020512</v>
      </c>
      <c r="DT6" s="0" t="n">
        <v>41780.2346292724</v>
      </c>
      <c r="DU6" s="0" t="n">
        <v>10918.5815073241</v>
      </c>
      <c r="DV6" s="0" t="n">
        <v>1731.66849279782</v>
      </c>
      <c r="DW6" s="0" t="n">
        <v>1849.48403759769</v>
      </c>
      <c r="DX6" s="0" t="n">
        <v>12397.2354485473</v>
      </c>
      <c r="DY6" s="0" t="n">
        <v>1621.87418066403</v>
      </c>
      <c r="DZ6" s="0" t="n">
        <v>1898.54832702633</v>
      </c>
      <c r="EA6" s="0" t="n">
        <v>2194.38363647469</v>
      </c>
      <c r="EB6" s="0" t="n">
        <v>28142.7890744628</v>
      </c>
      <c r="EC6" s="0" t="n">
        <v>24904.8467357177</v>
      </c>
      <c r="ED6" s="0" t="n">
        <v>11483.0848867187</v>
      </c>
      <c r="EE6" s="0" t="n">
        <v>10192.1157324219</v>
      </c>
      <c r="EF6" s="0" t="n">
        <v>20680.2126509093</v>
      </c>
      <c r="EG6" s="0" t="n">
        <v>15649.4678748169</v>
      </c>
      <c r="EH6" s="0" t="n">
        <v>2210.35276123043</v>
      </c>
      <c r="EI6" s="0" t="n">
        <v>1015.58901770021</v>
      </c>
      <c r="EJ6" s="0" t="n">
        <v>5000.95596813968</v>
      </c>
      <c r="EK6" s="0" t="n">
        <v>9431.30763311763</v>
      </c>
      <c r="EL6" s="0" t="n">
        <v>4378.87215759273</v>
      </c>
      <c r="EM6" s="0" t="n">
        <v>1651.5841417236</v>
      </c>
      <c r="EN6" s="0" t="n">
        <v>12197.4208865662</v>
      </c>
      <c r="EO6" s="0" t="n">
        <v>3617.99680053704</v>
      </c>
      <c r="EP6" s="0" t="n">
        <v>1145.82305938723</v>
      </c>
      <c r="EQ6" s="0" t="n">
        <v>2278.13793286132</v>
      </c>
      <c r="ER6" s="0" t="n">
        <v>94037.1569173584</v>
      </c>
      <c r="ES6" s="0" t="n">
        <v>84085.4529591067</v>
      </c>
      <c r="ET6" s="0" t="n">
        <v>19059.7156833497</v>
      </c>
      <c r="EU6" s="0" t="n">
        <v>21494.1261974487</v>
      </c>
      <c r="EV6" s="0" t="n">
        <v>3143.5652465821</v>
      </c>
      <c r="EW6" s="0" t="n">
        <v>578.236245849622</v>
      </c>
      <c r="EX6" s="0" t="n">
        <v>555.368773254407</v>
      </c>
      <c r="EY6" s="0" t="n">
        <v>2586.07506359869</v>
      </c>
      <c r="EZ6" s="0" t="n">
        <v>945.531702209494</v>
      </c>
      <c r="FA6" s="0" t="n">
        <v>788.191202789324</v>
      </c>
      <c r="FB6" s="0" t="n">
        <v>21439.9986486816</v>
      </c>
      <c r="FC6" s="0" t="n">
        <v>22291.4035407713</v>
      </c>
      <c r="FD6" s="0" t="n">
        <v>59316.5851381835</v>
      </c>
      <c r="FE6" s="0" t="n">
        <v>48916.4570999149</v>
      </c>
      <c r="FF6" s="0" t="n">
        <v>41568.5342231443</v>
      </c>
      <c r="FG6" s="0" t="n">
        <v>49461.6507708736</v>
      </c>
    </row>
    <row r="7" customFormat="false" ht="13.8" hidden="false" customHeight="false" outlineLevel="0" collapsed="false">
      <c r="A7" s="0" t="n">
        <v>4</v>
      </c>
      <c r="B7" s="0" t="n">
        <v>393.350495034379</v>
      </c>
      <c r="C7" s="0" t="n">
        <v>7.4280165775401</v>
      </c>
      <c r="D7" s="0" t="s">
        <v>167</v>
      </c>
      <c r="E7" s="0" t="n">
        <v>38627.9844951783</v>
      </c>
      <c r="F7" s="0" t="n">
        <v>30880.5449851685</v>
      </c>
      <c r="G7" s="0" t="n">
        <v>37681.7214704895</v>
      </c>
      <c r="H7" s="0" t="n">
        <v>32315.0995805663</v>
      </c>
      <c r="I7" s="0" t="n">
        <v>43262.1921139526</v>
      </c>
      <c r="J7" s="0" t="n">
        <v>39722.7848424681</v>
      </c>
      <c r="K7" s="0" t="n">
        <v>69723.0042402342</v>
      </c>
      <c r="L7" s="0" t="n">
        <v>49098.9579057006</v>
      </c>
      <c r="M7" s="0" t="n">
        <v>49406.7643848267</v>
      </c>
      <c r="N7" s="0" t="n">
        <v>32572.4317122802</v>
      </c>
      <c r="O7" s="0" t="n">
        <v>26148.1733632811</v>
      </c>
      <c r="P7" s="0" t="n">
        <v>28170.5882943116</v>
      </c>
      <c r="Q7" s="0" t="n">
        <v>95977.064713196</v>
      </c>
      <c r="R7" s="0" t="n">
        <v>76347.7101797486</v>
      </c>
      <c r="S7" s="0" t="n">
        <v>23166.2379404448</v>
      </c>
      <c r="T7" s="0" t="n">
        <v>19957.8260531006</v>
      </c>
      <c r="U7" s="0" t="n">
        <v>52338.0081597898</v>
      </c>
      <c r="V7" s="0" t="n">
        <v>42957.029397766</v>
      </c>
      <c r="W7" s="0" t="n">
        <v>38596.4617595826</v>
      </c>
      <c r="X7" s="0" t="n">
        <v>34726.0613329771</v>
      </c>
      <c r="Y7" s="0" t="n">
        <v>26778.5445882872</v>
      </c>
      <c r="Z7" s="0" t="n">
        <v>26346.5936343384</v>
      </c>
      <c r="AA7" s="0" t="n">
        <v>28508.5103388059</v>
      </c>
      <c r="AB7" s="0" t="n">
        <v>43166.3443745117</v>
      </c>
      <c r="AC7" s="0" t="n">
        <v>35808.9629745787</v>
      </c>
      <c r="AD7" s="0" t="n">
        <v>26006.1915324705</v>
      </c>
      <c r="AE7" s="0" t="n">
        <v>20093.727708557</v>
      </c>
      <c r="AF7" s="0" t="n">
        <v>21420.0051837158</v>
      </c>
      <c r="AG7" s="0" t="n">
        <v>22880.0769754332</v>
      </c>
      <c r="AH7" s="0" t="n">
        <v>38886.0361540222</v>
      </c>
      <c r="AI7" s="0" t="n">
        <v>36463.7280100098</v>
      </c>
      <c r="AJ7" s="0" t="n">
        <v>65475.9721038205</v>
      </c>
      <c r="AK7" s="0" t="n">
        <v>83208.5852562258</v>
      </c>
      <c r="AL7" s="0" t="n">
        <v>17108.9383812256</v>
      </c>
      <c r="AM7" s="0" t="n">
        <v>18390.4481420897</v>
      </c>
      <c r="AN7" s="0" t="n">
        <v>23027.4155591429</v>
      </c>
      <c r="AO7" s="0" t="n">
        <v>20582.6270136719</v>
      </c>
      <c r="AP7" s="0" t="n">
        <v>31156.1246845701</v>
      </c>
      <c r="AQ7" s="0" t="n">
        <v>30033.3984303893</v>
      </c>
      <c r="AR7" s="0" t="n">
        <v>51233.170443054</v>
      </c>
      <c r="AS7" s="0" t="n">
        <v>41515.0050858155</v>
      </c>
      <c r="AT7" s="0" t="n">
        <v>56247.1112911072</v>
      </c>
      <c r="AU7" s="0" t="n">
        <v>50623.9404290772</v>
      </c>
      <c r="AV7" s="0" t="n">
        <v>42768.1145786134</v>
      </c>
      <c r="AW7" s="0" t="n">
        <v>42689.4157556762</v>
      </c>
      <c r="AX7" s="0" t="n">
        <v>65039.9081163328</v>
      </c>
      <c r="AY7" s="0" t="n">
        <v>51730.8985891114</v>
      </c>
      <c r="AZ7" s="0" t="n">
        <v>78331.6499828182</v>
      </c>
      <c r="BA7" s="0" t="n">
        <v>72768.3682777102</v>
      </c>
      <c r="BB7" s="0" t="n">
        <v>39788.976218811</v>
      </c>
      <c r="BC7" s="0" t="n">
        <v>28281.1449017334</v>
      </c>
      <c r="BD7" s="0" t="n">
        <v>61482.8704410094</v>
      </c>
      <c r="BE7" s="0" t="n">
        <v>66701.255366089</v>
      </c>
      <c r="BF7" s="0" t="n">
        <v>78809.7922085573</v>
      </c>
      <c r="BG7" s="0" t="n">
        <v>89842.3439971925</v>
      </c>
      <c r="BH7" s="0" t="n">
        <v>52818.7175079346</v>
      </c>
      <c r="BI7" s="0" t="n">
        <v>47218.6403107908</v>
      </c>
      <c r="BJ7" s="0" t="n">
        <v>47408.439828003</v>
      </c>
      <c r="BK7" s="0" t="n">
        <v>42259.4838936767</v>
      </c>
      <c r="BL7" s="0" t="n">
        <v>34637.521201355</v>
      </c>
      <c r="BM7" s="0" t="n">
        <v>51132.6262628172</v>
      </c>
      <c r="BN7" s="0" t="n">
        <v>26465.4962802122</v>
      </c>
      <c r="BO7" s="0" t="n">
        <v>33056.6857033692</v>
      </c>
      <c r="BP7" s="0" t="n">
        <v>18285.4965881041</v>
      </c>
      <c r="BQ7" s="0" t="n">
        <v>14108.0005160521</v>
      </c>
      <c r="BR7" s="0" t="n">
        <v>41621.4799864198</v>
      </c>
      <c r="BS7" s="0" t="n">
        <v>42393.075394287</v>
      </c>
      <c r="BT7" s="0" t="n">
        <v>61338.9906079101</v>
      </c>
      <c r="BU7" s="0" t="n">
        <v>65267.4457309568</v>
      </c>
      <c r="BV7" s="0" t="n">
        <v>12638.7575425873</v>
      </c>
      <c r="BW7" s="0" t="n">
        <v>16875.0044711302</v>
      </c>
      <c r="BX7" s="0" t="n">
        <v>55002.6007346193</v>
      </c>
      <c r="BY7" s="0" t="n">
        <v>39688.2737891233</v>
      </c>
      <c r="BZ7" s="0" t="n">
        <v>52008.3314627684</v>
      </c>
      <c r="CA7" s="0" t="n">
        <v>73826.7057680662</v>
      </c>
      <c r="CB7" s="0" t="n">
        <v>21627.5249570313</v>
      </c>
      <c r="CC7" s="0" t="n">
        <v>2482.92740100103</v>
      </c>
      <c r="CD7" s="0" t="n">
        <v>49066.6370432432</v>
      </c>
      <c r="CE7" s="0" t="n">
        <v>45701.2523176877</v>
      </c>
      <c r="CF7" s="0" t="n">
        <v>30270.1594058533</v>
      </c>
      <c r="CG7" s="0" t="n">
        <v>34880.4699283448</v>
      </c>
      <c r="CH7" s="0" t="n">
        <v>35482.3611333008</v>
      </c>
      <c r="CI7" s="0" t="n">
        <v>32366.8784939879</v>
      </c>
      <c r="CJ7" s="0" t="n">
        <v>52633.1006726074</v>
      </c>
      <c r="CK7" s="0" t="n">
        <v>41971.3767969361</v>
      </c>
      <c r="CL7" s="0" t="n">
        <v>71866.6515436399</v>
      </c>
      <c r="CM7" s="0" t="n">
        <v>76838.0494748534</v>
      </c>
      <c r="CN7" s="0" t="n">
        <v>41825.0498342209</v>
      </c>
      <c r="CO7" s="0" t="n">
        <v>37507.3284433592</v>
      </c>
      <c r="CP7" s="0" t="n">
        <v>41931.6918117065</v>
      </c>
      <c r="CQ7" s="0" t="n">
        <v>33499.8546407778</v>
      </c>
      <c r="CR7" s="0" t="n">
        <v>34424.5362198486</v>
      </c>
      <c r="CS7" s="0" t="n">
        <v>40875.195102661</v>
      </c>
      <c r="CT7" s="0" t="n">
        <v>25026.1099581299</v>
      </c>
      <c r="CU7" s="0" t="n">
        <v>27044.3015419006</v>
      </c>
      <c r="CV7" s="0" t="n">
        <v>11613.8735681152</v>
      </c>
      <c r="CW7" s="0" t="n">
        <v>14893.1431169432</v>
      </c>
      <c r="CX7" s="0" t="n">
        <v>36135.8425819092</v>
      </c>
      <c r="CY7" s="0" t="n">
        <v>16826.0955317076</v>
      </c>
      <c r="CZ7" s="0" t="n">
        <v>3793.17589312747</v>
      </c>
      <c r="DA7" s="0" t="n">
        <v>7708.45510412593</v>
      </c>
      <c r="DB7" s="0" t="n">
        <v>24395.5473454284</v>
      </c>
      <c r="DC7" s="0" t="n">
        <v>18370.6858626099</v>
      </c>
      <c r="DD7" s="0" t="n">
        <v>46597.804634338</v>
      </c>
      <c r="DE7" s="0" t="n">
        <v>43952.4141674804</v>
      </c>
      <c r="DF7" s="0" t="n">
        <v>7638.78288488778</v>
      </c>
      <c r="DG7" s="0" t="n">
        <v>16988.9272456054</v>
      </c>
      <c r="DH7" s="0" t="n">
        <v>34250.70493457</v>
      </c>
      <c r="DI7" s="0" t="n">
        <v>21271.7183166503</v>
      </c>
      <c r="DJ7" s="0" t="n">
        <v>16837.809003479</v>
      </c>
      <c r="DK7" s="0" t="n">
        <v>9554.47383721924</v>
      </c>
      <c r="DL7" s="0" t="n">
        <v>47376.0397248533</v>
      </c>
      <c r="DM7" s="0" t="n">
        <v>41374.6881850585</v>
      </c>
      <c r="DN7" s="0" t="n">
        <v>30526.8576416017</v>
      </c>
      <c r="DO7" s="0" t="n">
        <v>13312.8306138915</v>
      </c>
      <c r="DP7" s="0" t="n">
        <v>3337.4786469727</v>
      </c>
      <c r="DQ7" s="0" t="n">
        <v>8860.99850516511</v>
      </c>
      <c r="DR7" s="0" t="n">
        <v>12207.7145739134</v>
      </c>
      <c r="DS7" s="0" t="n">
        <v>13755.999144226</v>
      </c>
      <c r="DT7" s="0" t="n">
        <v>31828.1456694336</v>
      </c>
      <c r="DU7" s="0" t="n">
        <v>20131.5462169952</v>
      </c>
      <c r="DV7" s="0" t="n">
        <v>18763.3697951049</v>
      </c>
      <c r="DW7" s="0" t="n">
        <v>21704.6675128174</v>
      </c>
      <c r="DX7" s="0" t="n">
        <v>17046.2279162597</v>
      </c>
      <c r="DY7" s="0" t="n">
        <v>13484.596158081</v>
      </c>
      <c r="DZ7" s="0" t="n">
        <v>23405.9441621703</v>
      </c>
      <c r="EA7" s="0" t="n">
        <v>20539.205123169</v>
      </c>
      <c r="EB7" s="0" t="n">
        <v>26430.0295671997</v>
      </c>
      <c r="EC7" s="0" t="n">
        <v>35776.4131457826</v>
      </c>
      <c r="ED7" s="0" t="n">
        <v>24383.7001746368</v>
      </c>
      <c r="EE7" s="0" t="n">
        <v>23518.8906654662</v>
      </c>
      <c r="EF7" s="0" t="n">
        <v>34456.6750389402</v>
      </c>
      <c r="EG7" s="0" t="n">
        <v>42115.5754708864</v>
      </c>
      <c r="EH7" s="0" t="n">
        <v>6483.68977880861</v>
      </c>
      <c r="EI7" s="0" t="n">
        <v>13001.9683008421</v>
      </c>
      <c r="EJ7" s="0" t="n">
        <v>7157.71619894415</v>
      </c>
      <c r="EK7" s="0" t="n">
        <v>3214.72264617921</v>
      </c>
      <c r="EL7" s="0" t="n">
        <v>26687.3081232758</v>
      </c>
      <c r="EM7" s="0" t="n">
        <v>10421.2603579101</v>
      </c>
      <c r="EN7" s="0" t="n">
        <v>46644.861810791</v>
      </c>
      <c r="EO7" s="0" t="n">
        <v>46302.1998618164</v>
      </c>
      <c r="EP7" s="0" t="n">
        <v>21019.1504664306</v>
      </c>
      <c r="EQ7" s="0" t="n">
        <v>10189.9024633789</v>
      </c>
      <c r="ER7" s="0" t="n">
        <v>68520.6832231447</v>
      </c>
      <c r="ES7" s="0" t="n">
        <v>51188.3535425111</v>
      </c>
      <c r="ET7" s="0" t="n">
        <v>33536.3848551331</v>
      </c>
      <c r="EU7" s="0" t="n">
        <v>30891.961083252</v>
      </c>
      <c r="EV7" s="0" t="n">
        <v>40098.8034387207</v>
      </c>
      <c r="EW7" s="0" t="n">
        <v>27236.5324199221</v>
      </c>
      <c r="EX7" s="0" t="n">
        <v>45719.7610901182</v>
      </c>
      <c r="EY7" s="0" t="n">
        <v>37716.9729661254</v>
      </c>
      <c r="EZ7" s="0" t="n">
        <v>30555.2917365723</v>
      </c>
      <c r="FA7" s="0" t="n">
        <v>38178.3727975462</v>
      </c>
      <c r="FB7" s="0" t="n">
        <v>76398.9935013424</v>
      </c>
      <c r="FC7" s="0" t="n">
        <v>82470.6152944333</v>
      </c>
      <c r="FD7" s="0" t="n">
        <v>70406.5184820555</v>
      </c>
      <c r="FE7" s="0" t="n">
        <v>79458.8487164305</v>
      </c>
      <c r="FF7" s="0" t="n">
        <v>68023.9721865844</v>
      </c>
      <c r="FG7" s="0" t="n">
        <v>66203.3284802852</v>
      </c>
    </row>
    <row r="8" customFormat="false" ht="13.8" hidden="false" customHeight="false" outlineLevel="0" collapsed="false">
      <c r="A8" s="0" t="n">
        <v>5</v>
      </c>
      <c r="B8" s="0" t="n">
        <v>395.366865273098</v>
      </c>
      <c r="C8" s="0" t="n">
        <v>7.8164588235294</v>
      </c>
      <c r="D8" s="0" t="s">
        <v>168</v>
      </c>
      <c r="E8" s="0" t="n">
        <v>553838.31499585</v>
      </c>
      <c r="F8" s="0" t="n">
        <v>502878.051816619</v>
      </c>
      <c r="G8" s="0" t="n">
        <v>730677.734347837</v>
      </c>
      <c r="H8" s="0" t="n">
        <v>655474.119417083</v>
      </c>
      <c r="I8" s="0" t="n">
        <v>731858.497703825</v>
      </c>
      <c r="J8" s="0" t="n">
        <v>777885.891553956</v>
      </c>
      <c r="K8" s="0" t="n">
        <v>719579.478078246</v>
      </c>
      <c r="L8" s="0" t="n">
        <v>496974.362170166</v>
      </c>
      <c r="M8" s="0" t="n">
        <v>1147176.20011581</v>
      </c>
      <c r="N8" s="0" t="n">
        <v>1040981.07415584</v>
      </c>
      <c r="O8" s="0" t="n">
        <v>875957.743479769</v>
      </c>
      <c r="P8" s="0" t="n">
        <v>790118.350398164</v>
      </c>
      <c r="Q8" s="0" t="n">
        <v>2226138.7451095</v>
      </c>
      <c r="R8" s="0" t="n">
        <v>1648474.51941998</v>
      </c>
      <c r="S8" s="0" t="n">
        <v>554289.551896773</v>
      </c>
      <c r="T8" s="0" t="n">
        <v>612165.093782685</v>
      </c>
      <c r="U8" s="0" t="n">
        <v>849822.102737915</v>
      </c>
      <c r="V8" s="0" t="n">
        <v>920388.102031372</v>
      </c>
      <c r="W8" s="0" t="n">
        <v>1096852.75303076</v>
      </c>
      <c r="X8" s="0" t="n">
        <v>1532103.42248757</v>
      </c>
      <c r="Y8" s="0" t="n">
        <v>1508266.31158554</v>
      </c>
      <c r="Z8" s="0" t="n">
        <v>541346.631226257</v>
      </c>
      <c r="AA8" s="0" t="n">
        <v>646753.869010224</v>
      </c>
      <c r="AB8" s="0" t="n">
        <v>1921827.64122333</v>
      </c>
      <c r="AC8" s="0" t="n">
        <v>1566358.06156601</v>
      </c>
      <c r="AD8" s="0" t="n">
        <v>736761.505558256</v>
      </c>
      <c r="AE8" s="0" t="n">
        <v>729301.811364318</v>
      </c>
      <c r="AF8" s="0" t="n">
        <v>1124579.26714754</v>
      </c>
      <c r="AG8" s="0" t="n">
        <v>1147813.18598031</v>
      </c>
      <c r="AH8" s="0" t="n">
        <v>327451.825492308</v>
      </c>
      <c r="AI8" s="0" t="n">
        <v>388389.662100524</v>
      </c>
      <c r="AJ8" s="0" t="n">
        <v>564027.946523223</v>
      </c>
      <c r="AK8" s="0" t="n">
        <v>596590.480753174</v>
      </c>
      <c r="AL8" s="0" t="n">
        <v>395627.780757811</v>
      </c>
      <c r="AM8" s="0" t="n">
        <v>438026.061652648</v>
      </c>
      <c r="AN8" s="0" t="n">
        <v>263623.663044219</v>
      </c>
      <c r="AO8" s="0" t="n">
        <v>273021.826494034</v>
      </c>
      <c r="AP8" s="0" t="n">
        <v>378539.571223265</v>
      </c>
      <c r="AQ8" s="0" t="n">
        <v>385085.763626464</v>
      </c>
      <c r="AR8" s="0" t="n">
        <v>467599.825973325</v>
      </c>
      <c r="AS8" s="0" t="n">
        <v>390494.391702574</v>
      </c>
      <c r="AT8" s="0" t="n">
        <v>447710.988553651</v>
      </c>
      <c r="AU8" s="0" t="n">
        <v>399275.707198853</v>
      </c>
      <c r="AV8" s="0" t="n">
        <v>1176118.88802789</v>
      </c>
      <c r="AW8" s="0" t="n">
        <v>998210.707512453</v>
      </c>
      <c r="AX8" s="0" t="n">
        <v>1117938.40341058</v>
      </c>
      <c r="AY8" s="0" t="n">
        <v>867278.955535642</v>
      </c>
      <c r="AZ8" s="0" t="n">
        <v>1523037.80210907</v>
      </c>
      <c r="BA8" s="0" t="n">
        <v>1374042.23985418</v>
      </c>
      <c r="BB8" s="0" t="n">
        <v>897651.424854856</v>
      </c>
      <c r="BC8" s="0" t="n">
        <v>919414.873806211</v>
      </c>
      <c r="BD8" s="0" t="n">
        <v>1677867.6415686</v>
      </c>
      <c r="BE8" s="0" t="n">
        <v>1876161.60272448</v>
      </c>
      <c r="BF8" s="0" t="n">
        <v>3253042.63753821</v>
      </c>
      <c r="BG8" s="0" t="n">
        <v>3236294.99963762</v>
      </c>
      <c r="BH8" s="0" t="n">
        <v>1529145.20577966</v>
      </c>
      <c r="BI8" s="0" t="n">
        <v>1526474.04130249</v>
      </c>
      <c r="BJ8" s="0" t="n">
        <v>2003253.57957879</v>
      </c>
      <c r="BK8" s="0" t="n">
        <v>1605245.11054785</v>
      </c>
      <c r="BL8" s="0" t="n">
        <v>1296196.46641497</v>
      </c>
      <c r="BM8" s="0" t="n">
        <v>1300051.55560657</v>
      </c>
      <c r="BN8" s="0" t="n">
        <v>1071185.66315915</v>
      </c>
      <c r="BO8" s="0" t="n">
        <v>1410444.66973278</v>
      </c>
      <c r="BP8" s="0" t="n">
        <v>692448.37849121</v>
      </c>
      <c r="BQ8" s="0" t="n">
        <v>627836.151479245</v>
      </c>
      <c r="BR8" s="0" t="n">
        <v>1645818.90986078</v>
      </c>
      <c r="BS8" s="0" t="n">
        <v>1784477.31055849</v>
      </c>
      <c r="BT8" s="0" t="n">
        <v>3025280.3153062</v>
      </c>
      <c r="BU8" s="0" t="n">
        <v>3138525.92426811</v>
      </c>
      <c r="BV8" s="0" t="n">
        <v>391504.518187163</v>
      </c>
      <c r="BW8" s="0" t="n">
        <v>456460.069474913</v>
      </c>
      <c r="BX8" s="0" t="n">
        <v>1220411.14077789</v>
      </c>
      <c r="BY8" s="0" t="n">
        <v>1175897.92028515</v>
      </c>
      <c r="BZ8" s="0" t="n">
        <v>1972629.0711936</v>
      </c>
      <c r="CA8" s="0" t="n">
        <v>2710719.01947342</v>
      </c>
      <c r="CB8" s="0" t="n">
        <v>1444003.83076275</v>
      </c>
      <c r="CC8" s="0" t="n">
        <v>1047486.49129101</v>
      </c>
      <c r="CD8" s="0" t="n">
        <v>920492.74595831</v>
      </c>
      <c r="CE8" s="0" t="n">
        <v>823676.44935904</v>
      </c>
      <c r="CF8" s="0" t="n">
        <v>1084069.18387072</v>
      </c>
      <c r="CG8" s="0" t="n">
        <v>992612.537597596</v>
      </c>
      <c r="CH8" s="0" t="n">
        <v>975853.072680843</v>
      </c>
      <c r="CI8" s="0" t="n">
        <v>902958.324716127</v>
      </c>
      <c r="CJ8" s="0" t="n">
        <v>1018462.79323156</v>
      </c>
      <c r="CK8" s="0" t="n">
        <v>834552.619795471</v>
      </c>
      <c r="CL8" s="0" t="n">
        <v>2933414.69339752</v>
      </c>
      <c r="CM8" s="0" t="n">
        <v>3328634.91038153</v>
      </c>
      <c r="CN8" s="0" t="n">
        <v>735271.225641112</v>
      </c>
      <c r="CO8" s="0" t="n">
        <v>695658.074489106</v>
      </c>
      <c r="CP8" s="0" t="n">
        <v>924915.99253259</v>
      </c>
      <c r="CQ8" s="0" t="n">
        <v>941604.366617645</v>
      </c>
      <c r="CR8" s="0" t="n">
        <v>2007090.58606958</v>
      </c>
      <c r="CS8" s="0" t="n">
        <v>2087938.54173669</v>
      </c>
      <c r="CT8" s="0" t="n">
        <v>1531883.43372219</v>
      </c>
      <c r="CU8" s="0" t="n">
        <v>1095565.35220404</v>
      </c>
      <c r="CV8" s="0" t="n">
        <v>640665.840962767</v>
      </c>
      <c r="CW8" s="0" t="n">
        <v>753983.004714323</v>
      </c>
      <c r="CX8" s="0" t="n">
        <v>1162722.19561035</v>
      </c>
      <c r="CY8" s="0" t="n">
        <v>653619.600856322</v>
      </c>
      <c r="CZ8" s="0" t="n">
        <v>89053.1871059571</v>
      </c>
      <c r="DA8" s="0" t="n">
        <v>152188.054367965</v>
      </c>
      <c r="DB8" s="0" t="n">
        <v>724615.383722258</v>
      </c>
      <c r="DC8" s="0" t="n">
        <v>632904.423326965</v>
      </c>
      <c r="DD8" s="0" t="n">
        <v>1374190.6303644</v>
      </c>
      <c r="DE8" s="0" t="n">
        <v>1206450.97709627</v>
      </c>
      <c r="DF8" s="0" t="n">
        <v>491920.433950287</v>
      </c>
      <c r="DG8" s="0" t="n">
        <v>458992.241785445</v>
      </c>
      <c r="DH8" s="0" t="n">
        <v>722526.825999205</v>
      </c>
      <c r="DI8" s="0" t="n">
        <v>537507.838332397</v>
      </c>
      <c r="DJ8" s="0" t="n">
        <v>239620.881549148</v>
      </c>
      <c r="DK8" s="0" t="n">
        <v>131367.535080566</v>
      </c>
      <c r="DL8" s="0" t="n">
        <v>1684791.25318294</v>
      </c>
      <c r="DM8" s="0" t="n">
        <v>1640522.92540753</v>
      </c>
      <c r="DN8" s="0" t="n">
        <v>1176588.99258496</v>
      </c>
      <c r="DO8" s="0" t="n">
        <v>1119870.45063223</v>
      </c>
      <c r="DP8" s="0" t="n">
        <v>194970.572236007</v>
      </c>
      <c r="DQ8" s="0" t="n">
        <v>253628.970703552</v>
      </c>
      <c r="DR8" s="0" t="n">
        <v>251941.954405029</v>
      </c>
      <c r="DS8" s="0" t="n">
        <v>340582.075247069</v>
      </c>
      <c r="DT8" s="0" t="n">
        <v>123594.691341933</v>
      </c>
      <c r="DU8" s="0" t="n">
        <v>72077.9414618528</v>
      </c>
      <c r="DV8" s="0" t="n">
        <v>559380.355756714</v>
      </c>
      <c r="DW8" s="0" t="n">
        <v>593478.439290756</v>
      </c>
      <c r="DX8" s="0" t="n">
        <v>382137.714936035</v>
      </c>
      <c r="DY8" s="0" t="n">
        <v>356363.336505615</v>
      </c>
      <c r="DZ8" s="0" t="n">
        <v>509945.188214447</v>
      </c>
      <c r="EA8" s="0" t="n">
        <v>449663.720210876</v>
      </c>
      <c r="EB8" s="0" t="n">
        <v>224073.318481231</v>
      </c>
      <c r="EC8" s="0" t="n">
        <v>310725.014195618</v>
      </c>
      <c r="ED8" s="0" t="n">
        <v>239383.086293686</v>
      </c>
      <c r="EE8" s="0" t="n">
        <v>261363.221151581</v>
      </c>
      <c r="EF8" s="0" t="n">
        <v>978300.647545133</v>
      </c>
      <c r="EG8" s="0" t="n">
        <v>1021909.51328698</v>
      </c>
      <c r="EH8" s="0" t="n">
        <v>955649.296614532</v>
      </c>
      <c r="EI8" s="0" t="n">
        <v>974790.301563079</v>
      </c>
      <c r="EJ8" s="0" t="n">
        <v>237850.853737946</v>
      </c>
      <c r="EK8" s="0" t="n">
        <v>215134.388236724</v>
      </c>
      <c r="EL8" s="0" t="n">
        <v>244801.974915955</v>
      </c>
      <c r="EM8" s="0" t="n">
        <v>263170.825345519</v>
      </c>
      <c r="EN8" s="0" t="n">
        <v>3523716.69522266</v>
      </c>
      <c r="EO8" s="0" t="n">
        <v>3706416.79040863</v>
      </c>
      <c r="EP8" s="0" t="n">
        <v>1210294.59424896</v>
      </c>
      <c r="EQ8" s="0" t="n">
        <v>961345.521960145</v>
      </c>
      <c r="ER8" s="0" t="n">
        <v>1808256.94735756</v>
      </c>
      <c r="ES8" s="0" t="n">
        <v>1371644.93371276</v>
      </c>
      <c r="ET8" s="0" t="n">
        <v>284136.238370117</v>
      </c>
      <c r="EU8" s="0" t="n">
        <v>292862.573570998</v>
      </c>
      <c r="EV8" s="0" t="n">
        <v>684041.190593489</v>
      </c>
      <c r="EW8" s="0" t="n">
        <v>577915.948502808</v>
      </c>
      <c r="EX8" s="0" t="n">
        <v>975816.861798065</v>
      </c>
      <c r="EY8" s="0" t="n">
        <v>812520.724964169</v>
      </c>
      <c r="EZ8" s="0" t="n">
        <v>621695.728113648</v>
      </c>
      <c r="FA8" s="0" t="n">
        <v>678009.484690215</v>
      </c>
      <c r="FB8" s="0" t="n">
        <v>3960924.12833038</v>
      </c>
      <c r="FC8" s="0" t="n">
        <v>3902628.94520727</v>
      </c>
      <c r="FD8" s="0" t="n">
        <v>3702529.95933032</v>
      </c>
      <c r="FE8" s="0" t="n">
        <v>4145044.99519409</v>
      </c>
      <c r="FF8" s="0" t="n">
        <v>6012509.60787267</v>
      </c>
      <c r="FG8" s="0" t="n">
        <v>5373046.73490044</v>
      </c>
    </row>
    <row r="9" customFormat="false" ht="13.8" hidden="false" customHeight="false" outlineLevel="0" collapsed="false">
      <c r="A9" s="0" t="n">
        <v>6</v>
      </c>
      <c r="B9" s="0" t="n">
        <v>409.382606544747</v>
      </c>
      <c r="C9" s="0" t="n">
        <v>7.95514910873439</v>
      </c>
      <c r="D9" s="0" t="s">
        <v>169</v>
      </c>
      <c r="E9" s="0" t="n">
        <v>2026923.60911266</v>
      </c>
      <c r="F9" s="0" t="n">
        <v>1826664.76621612</v>
      </c>
      <c r="G9" s="0" t="n">
        <v>530160.935117585</v>
      </c>
      <c r="H9" s="0" t="n">
        <v>488404.119676467</v>
      </c>
      <c r="I9" s="0" t="n">
        <v>644389.181702989</v>
      </c>
      <c r="J9" s="0" t="n">
        <v>722973.795696655</v>
      </c>
      <c r="K9" s="0" t="n">
        <v>1325089.08136414</v>
      </c>
      <c r="L9" s="0" t="n">
        <v>954750.980796143</v>
      </c>
      <c r="M9" s="0" t="n">
        <v>1072635.1382745</v>
      </c>
      <c r="N9" s="0" t="n">
        <v>975110.696931574</v>
      </c>
      <c r="O9" s="0" t="n">
        <v>1657154.74644842</v>
      </c>
      <c r="P9" s="0" t="n">
        <v>1513905.01644166</v>
      </c>
      <c r="Q9" s="0" t="n">
        <v>1146461.29859167</v>
      </c>
      <c r="R9" s="0" t="n">
        <v>926761.042170168</v>
      </c>
      <c r="S9" s="0" t="n">
        <v>661034.618671386</v>
      </c>
      <c r="T9" s="0" t="n">
        <v>734109.794142334</v>
      </c>
      <c r="U9" s="0" t="n">
        <v>607792.391882508</v>
      </c>
      <c r="V9" s="0" t="n">
        <v>647753.805316682</v>
      </c>
      <c r="W9" s="0" t="n">
        <v>795950.671504455</v>
      </c>
      <c r="X9" s="0" t="n">
        <v>956926.612957918</v>
      </c>
      <c r="Y9" s="0" t="n">
        <v>963038.653666594</v>
      </c>
      <c r="Z9" s="0" t="n">
        <v>738262.044405702</v>
      </c>
      <c r="AA9" s="0" t="n">
        <v>882136.263093506</v>
      </c>
      <c r="AB9" s="0" t="n">
        <v>2088069.47435979</v>
      </c>
      <c r="AC9" s="0" t="n">
        <v>1741301.86336034</v>
      </c>
      <c r="AD9" s="0" t="n">
        <v>2375788.60503637</v>
      </c>
      <c r="AE9" s="0" t="n">
        <v>2299554.93733289</v>
      </c>
      <c r="AF9" s="0" t="n">
        <v>828973.265347477</v>
      </c>
      <c r="AG9" s="0" t="n">
        <v>861175.443747744</v>
      </c>
      <c r="AH9" s="0" t="n">
        <v>403153.542950226</v>
      </c>
      <c r="AI9" s="0" t="n">
        <v>478188.175069366</v>
      </c>
      <c r="AJ9" s="0" t="n">
        <v>1353570.16683538</v>
      </c>
      <c r="AK9" s="0" t="n">
        <v>1451865.97442773</v>
      </c>
      <c r="AL9" s="0" t="n">
        <v>2195411.65650537</v>
      </c>
      <c r="AM9" s="0" t="n">
        <v>2552078.68371985</v>
      </c>
      <c r="AN9" s="0" t="n">
        <v>1071745.96652051</v>
      </c>
      <c r="AO9" s="0" t="n">
        <v>1146204.22559301</v>
      </c>
      <c r="AP9" s="0" t="n">
        <v>788127.97858371</v>
      </c>
      <c r="AQ9" s="0" t="n">
        <v>813310.043194702</v>
      </c>
      <c r="AR9" s="0" t="n">
        <v>1152913.32391546</v>
      </c>
      <c r="AS9" s="0" t="n">
        <v>1078680.52329699</v>
      </c>
      <c r="AT9" s="0" t="n">
        <v>1120001.04616003</v>
      </c>
      <c r="AU9" s="0" t="n">
        <v>1057558.42703536</v>
      </c>
      <c r="AV9" s="0" t="n">
        <v>1820971.7687348</v>
      </c>
      <c r="AW9" s="0" t="n">
        <v>1672770.56650262</v>
      </c>
      <c r="AX9" s="0" t="n">
        <v>970617.49113916</v>
      </c>
      <c r="AY9" s="0" t="n">
        <v>741986.561789979</v>
      </c>
      <c r="AZ9" s="0" t="n">
        <v>3655304.31551522</v>
      </c>
      <c r="BA9" s="0" t="n">
        <v>3345311.00091868</v>
      </c>
      <c r="BB9" s="0" t="n">
        <v>2765934.88605505</v>
      </c>
      <c r="BC9" s="0" t="n">
        <v>3019663.60589227</v>
      </c>
      <c r="BD9" s="0" t="n">
        <v>3452092.14729436</v>
      </c>
      <c r="BE9" s="0" t="n">
        <v>3636551.89173143</v>
      </c>
      <c r="BF9" s="0" t="n">
        <v>2783196.52728747</v>
      </c>
      <c r="BG9" s="0" t="n">
        <v>2865497.82315863</v>
      </c>
      <c r="BH9" s="0" t="n">
        <v>1647165.10731426</v>
      </c>
      <c r="BI9" s="0" t="n">
        <v>1616581.67147604</v>
      </c>
      <c r="BJ9" s="0" t="n">
        <v>3649725.71514264</v>
      </c>
      <c r="BK9" s="0" t="n">
        <v>3078011.03299829</v>
      </c>
      <c r="BL9" s="0" t="n">
        <v>1254014.19235446</v>
      </c>
      <c r="BM9" s="0" t="n">
        <v>1319730.60306688</v>
      </c>
      <c r="BN9" s="0" t="n">
        <v>2791718.93112841</v>
      </c>
      <c r="BO9" s="0" t="n">
        <v>3977951.00743353</v>
      </c>
      <c r="BP9" s="0" t="n">
        <v>2639652.65404761</v>
      </c>
      <c r="BQ9" s="0" t="n">
        <v>2601655.32186274</v>
      </c>
      <c r="BR9" s="0" t="n">
        <v>1154044.96497026</v>
      </c>
      <c r="BS9" s="0" t="n">
        <v>1266732.61427069</v>
      </c>
      <c r="BT9" s="0" t="n">
        <v>1011184.28205789</v>
      </c>
      <c r="BU9" s="0" t="n">
        <v>1094553.22351004</v>
      </c>
      <c r="BV9" s="0" t="n">
        <v>1031638.91343539</v>
      </c>
      <c r="BW9" s="0" t="n">
        <v>1233584.70817077</v>
      </c>
      <c r="BX9" s="0" t="n">
        <v>2199832.46869839</v>
      </c>
      <c r="BY9" s="0" t="n">
        <v>2214057.79811242</v>
      </c>
      <c r="BZ9" s="0" t="n">
        <v>1636361.3507416</v>
      </c>
      <c r="CA9" s="0" t="n">
        <v>2199052.49798888</v>
      </c>
      <c r="CB9" s="0" t="n">
        <v>1834107.67840222</v>
      </c>
      <c r="CC9" s="0" t="n">
        <v>1293994.12490435</v>
      </c>
      <c r="CD9" s="0" t="n">
        <v>785352.137484894</v>
      </c>
      <c r="CE9" s="0" t="n">
        <v>742703.49610144</v>
      </c>
      <c r="CF9" s="0" t="n">
        <v>1516276.95270236</v>
      </c>
      <c r="CG9" s="0" t="n">
        <v>1459594.04716784</v>
      </c>
      <c r="CH9" s="0" t="n">
        <v>3353041.943844</v>
      </c>
      <c r="CI9" s="0" t="n">
        <v>2900130.15011888</v>
      </c>
      <c r="CJ9" s="0" t="n">
        <v>2219637.68231811</v>
      </c>
      <c r="CK9" s="0" t="n">
        <v>1979337.54908856</v>
      </c>
      <c r="CL9" s="0" t="n">
        <v>1722373.35434137</v>
      </c>
      <c r="CM9" s="0" t="n">
        <v>2016379.20770624</v>
      </c>
      <c r="CN9" s="0" t="n">
        <v>1609734.46970825</v>
      </c>
      <c r="CO9" s="0" t="n">
        <v>1548514.46254265</v>
      </c>
      <c r="CP9" s="0" t="n">
        <v>1424605.93404919</v>
      </c>
      <c r="CQ9" s="0" t="n">
        <v>1496636.72547637</v>
      </c>
      <c r="CR9" s="0" t="n">
        <v>1455563.91494408</v>
      </c>
      <c r="CS9" s="0" t="n">
        <v>1470915.47120238</v>
      </c>
      <c r="CT9" s="0" t="n">
        <v>673046.516028533</v>
      </c>
      <c r="CU9" s="0" t="n">
        <v>464281.4950773</v>
      </c>
      <c r="CV9" s="0" t="n">
        <v>771782.553737885</v>
      </c>
      <c r="CW9" s="0" t="n">
        <v>942025.966304367</v>
      </c>
      <c r="CX9" s="0" t="n">
        <v>835112.9361911</v>
      </c>
      <c r="CY9" s="0" t="n">
        <v>471017.869664978</v>
      </c>
      <c r="CZ9" s="0" t="n">
        <v>131945.373525695</v>
      </c>
      <c r="DA9" s="0" t="n">
        <v>233678.427818451</v>
      </c>
      <c r="DB9" s="0" t="n">
        <v>779091.619886507</v>
      </c>
      <c r="DC9" s="0" t="n">
        <v>671901.201705778</v>
      </c>
      <c r="DD9" s="0" t="n">
        <v>2462366.38924518</v>
      </c>
      <c r="DE9" s="0" t="n">
        <v>2353373.26869696</v>
      </c>
      <c r="DF9" s="0" t="n">
        <v>633941.663666443</v>
      </c>
      <c r="DG9" s="0" t="n">
        <v>595487.148238557</v>
      </c>
      <c r="DH9" s="0" t="n">
        <v>1586036.37318899</v>
      </c>
      <c r="DI9" s="0" t="n">
        <v>1215040.44776046</v>
      </c>
      <c r="DJ9" s="0" t="n">
        <v>526773.296676024</v>
      </c>
      <c r="DK9" s="0" t="n">
        <v>306434.012301956</v>
      </c>
      <c r="DL9" s="0" t="n">
        <v>1072740.24227295</v>
      </c>
      <c r="DM9" s="0" t="n">
        <v>1076422.42905096</v>
      </c>
      <c r="DN9" s="0" t="n">
        <v>459270.387392455</v>
      </c>
      <c r="DO9" s="0" t="n">
        <v>426495.000822631</v>
      </c>
      <c r="DP9" s="0" t="n">
        <v>385404.415368195</v>
      </c>
      <c r="DQ9" s="0" t="n">
        <v>537880.489900482</v>
      </c>
      <c r="DR9" s="0" t="n">
        <v>133509.14587329</v>
      </c>
      <c r="DS9" s="0" t="n">
        <v>174882.67319281</v>
      </c>
      <c r="DT9" s="0" t="n">
        <v>197468.742867065</v>
      </c>
      <c r="DU9" s="0" t="n">
        <v>125044.754237762</v>
      </c>
      <c r="DV9" s="0" t="n">
        <v>337156.173573089</v>
      </c>
      <c r="DW9" s="0" t="n">
        <v>392524.822894225</v>
      </c>
      <c r="DX9" s="0" t="n">
        <v>343217.231065521</v>
      </c>
      <c r="DY9" s="0" t="n">
        <v>294156.474854911</v>
      </c>
      <c r="DZ9" s="0" t="n">
        <v>393167.226058074</v>
      </c>
      <c r="EA9" s="0" t="n">
        <v>347707.695034972</v>
      </c>
      <c r="EB9" s="0" t="n">
        <v>1020878.56610662</v>
      </c>
      <c r="EC9" s="0" t="n">
        <v>1302680.03623766</v>
      </c>
      <c r="ED9" s="0" t="n">
        <v>608858.644018766</v>
      </c>
      <c r="EE9" s="0" t="n">
        <v>680238.260795106</v>
      </c>
      <c r="EF9" s="0" t="n">
        <v>1699556.07958288</v>
      </c>
      <c r="EG9" s="0" t="n">
        <v>1828212.17888659</v>
      </c>
      <c r="EH9" s="0" t="n">
        <v>802246.275767181</v>
      </c>
      <c r="EI9" s="0" t="n">
        <v>813802.344073118</v>
      </c>
      <c r="EJ9" s="0" t="n">
        <v>915358.090015802</v>
      </c>
      <c r="EK9" s="0" t="n">
        <v>862877.272937378</v>
      </c>
      <c r="EL9" s="0" t="n">
        <v>535703.797307159</v>
      </c>
      <c r="EM9" s="0" t="n">
        <v>526449.918248109</v>
      </c>
      <c r="EN9" s="0" t="n">
        <v>1125636.19325952</v>
      </c>
      <c r="EO9" s="0" t="n">
        <v>1223734.92786175</v>
      </c>
      <c r="EP9" s="0" t="n">
        <v>707307.247702346</v>
      </c>
      <c r="EQ9" s="0" t="n">
        <v>606498.416741695</v>
      </c>
      <c r="ER9" s="0" t="n">
        <v>869250.810278566</v>
      </c>
      <c r="ES9" s="0" t="n">
        <v>757889.909552064</v>
      </c>
      <c r="ET9" s="0" t="n">
        <v>956166.224391599</v>
      </c>
      <c r="EU9" s="0" t="n">
        <v>1014824.58966815</v>
      </c>
      <c r="EV9" s="0" t="n">
        <v>693270.479992448</v>
      </c>
      <c r="EW9" s="0" t="n">
        <v>587467.997127746</v>
      </c>
      <c r="EX9" s="0" t="n">
        <v>734020.066697206</v>
      </c>
      <c r="EY9" s="0" t="n">
        <v>615496.427362519</v>
      </c>
      <c r="EZ9" s="0" t="n">
        <v>499360.541152768</v>
      </c>
      <c r="FA9" s="0" t="n">
        <v>570722.501041018</v>
      </c>
      <c r="FB9" s="0" t="n">
        <v>2099933.75571729</v>
      </c>
      <c r="FC9" s="0" t="n">
        <v>2199432.9593092</v>
      </c>
      <c r="FD9" s="0" t="n">
        <v>1896864.41722327</v>
      </c>
      <c r="FE9" s="0" t="n">
        <v>2160690.7430657</v>
      </c>
      <c r="FF9" s="0" t="n">
        <v>2452148.24533484</v>
      </c>
      <c r="FG9" s="0" t="n">
        <v>2227338.59367754</v>
      </c>
    </row>
    <row r="10" customFormat="false" ht="13.8" hidden="false" customHeight="false" outlineLevel="0" collapsed="false">
      <c r="A10" s="0" t="n">
        <v>7</v>
      </c>
      <c r="B10" s="0" t="n">
        <v>411.398233052776</v>
      </c>
      <c r="C10" s="0" t="n">
        <v>10.8968489304812</v>
      </c>
      <c r="D10" s="0" t="s">
        <v>170</v>
      </c>
      <c r="E10" s="0" t="n">
        <v>1255184.26209948</v>
      </c>
      <c r="F10" s="0" t="n">
        <v>1198176.63353943</v>
      </c>
      <c r="G10" s="0" t="n">
        <v>823114.311029867</v>
      </c>
      <c r="H10" s="0" t="n">
        <v>753508.820533935</v>
      </c>
      <c r="I10" s="0" t="n">
        <v>206831.037052063</v>
      </c>
      <c r="J10" s="0" t="n">
        <v>225834.56321199</v>
      </c>
      <c r="K10" s="0" t="n">
        <v>357783.952138436</v>
      </c>
      <c r="L10" s="0" t="n">
        <v>226070.426734451</v>
      </c>
      <c r="M10" s="0" t="n">
        <v>1140692.76273117</v>
      </c>
      <c r="N10" s="0" t="n">
        <v>885819.802701111</v>
      </c>
      <c r="O10" s="0" t="n">
        <v>1896043.03634475</v>
      </c>
      <c r="P10" s="0" t="n">
        <v>1955343.76557391</v>
      </c>
      <c r="Q10" s="0" t="n">
        <v>547440.114791091</v>
      </c>
      <c r="R10" s="0" t="n">
        <v>431669.373165558</v>
      </c>
      <c r="S10" s="0" t="n">
        <v>2125782.76441217</v>
      </c>
      <c r="T10" s="0" t="n">
        <v>2655605.44699417</v>
      </c>
      <c r="U10" s="0" t="n">
        <v>221230.036045517</v>
      </c>
      <c r="V10" s="0" t="n">
        <v>251765.247613281</v>
      </c>
      <c r="W10" s="0" t="n">
        <v>379878.083286208</v>
      </c>
      <c r="X10" s="0" t="n">
        <v>1572531.49612014</v>
      </c>
      <c r="Y10" s="0" t="n">
        <v>1470264.66210333</v>
      </c>
      <c r="Z10" s="0" t="n">
        <v>556108.171974488</v>
      </c>
      <c r="AA10" s="0" t="n">
        <v>654483.113470201</v>
      </c>
      <c r="AB10" s="0" t="n">
        <v>1909592.80357717</v>
      </c>
      <c r="AC10" s="0" t="n">
        <v>1633102.87033914</v>
      </c>
      <c r="AD10" s="0" t="n">
        <v>3450393.89492902</v>
      </c>
      <c r="AE10" s="0" t="n">
        <v>3392075.09536597</v>
      </c>
      <c r="AF10" s="0" t="n">
        <v>1292538.94378003</v>
      </c>
      <c r="AG10" s="0" t="n">
        <v>1374870.6430379</v>
      </c>
      <c r="AH10" s="0" t="n">
        <v>362093.214838591</v>
      </c>
      <c r="AI10" s="0" t="n">
        <v>442841.820362334</v>
      </c>
      <c r="AJ10" s="0" t="n">
        <v>1207792.88364277</v>
      </c>
      <c r="AK10" s="0" t="n">
        <v>1274631.85309414</v>
      </c>
      <c r="AL10" s="0" t="n">
        <v>2658468.18108538</v>
      </c>
      <c r="AM10" s="0" t="n">
        <v>3513898.1402561</v>
      </c>
      <c r="AN10" s="0" t="n">
        <v>1787322.1160758</v>
      </c>
      <c r="AO10" s="0" t="n">
        <v>1903095.97038363</v>
      </c>
      <c r="AP10" s="0" t="n">
        <v>208720.453006622</v>
      </c>
      <c r="AQ10" s="0" t="n">
        <v>292781.813788406</v>
      </c>
      <c r="AR10" s="0" t="n">
        <v>516884.813205987</v>
      </c>
      <c r="AS10" s="0" t="n">
        <v>463780.376760008</v>
      </c>
      <c r="AT10" s="0" t="n">
        <v>173276.417538452</v>
      </c>
      <c r="AU10" s="0" t="n">
        <v>221694.049685835</v>
      </c>
      <c r="AV10" s="0" t="n">
        <v>2819400.0525194</v>
      </c>
      <c r="AW10" s="0" t="n">
        <v>2438547.90405273</v>
      </c>
      <c r="AX10" s="0" t="n">
        <v>864300.865851075</v>
      </c>
      <c r="AY10" s="0" t="n">
        <v>642825.457392823</v>
      </c>
      <c r="AZ10" s="0" t="n">
        <v>1170690.62008938</v>
      </c>
      <c r="BA10" s="0" t="n">
        <v>939344.841553252</v>
      </c>
      <c r="BB10" s="0" t="n">
        <v>3364283.46425501</v>
      </c>
      <c r="BC10" s="0" t="n">
        <v>3500755.50943001</v>
      </c>
      <c r="BD10" s="0" t="n">
        <v>3685381.52632349</v>
      </c>
      <c r="BE10" s="0" t="n">
        <v>3672670.22128802</v>
      </c>
      <c r="BF10" s="0" t="n">
        <v>2928616.81721526</v>
      </c>
      <c r="BG10" s="0" t="n">
        <v>3117313.62431128</v>
      </c>
      <c r="BH10" s="0" t="n">
        <v>956864.789758728</v>
      </c>
      <c r="BI10" s="0" t="n">
        <v>934601.40478366</v>
      </c>
      <c r="BJ10" s="0" t="n">
        <v>2801866.68857128</v>
      </c>
      <c r="BK10" s="0" t="n">
        <v>1923116.08353375</v>
      </c>
      <c r="BL10" s="0" t="n">
        <v>487616.179528259</v>
      </c>
      <c r="BM10" s="0" t="n">
        <v>564675.881576477</v>
      </c>
      <c r="BN10" s="0" t="n">
        <v>4183046.33348401</v>
      </c>
      <c r="BO10" s="0" t="n">
        <v>5407555.15331963</v>
      </c>
      <c r="BP10" s="0" t="n">
        <v>3088101.58515722</v>
      </c>
      <c r="BQ10" s="0" t="n">
        <v>3156292.44607807</v>
      </c>
      <c r="BR10" s="0" t="n">
        <v>867411.210428559</v>
      </c>
      <c r="BS10" s="0" t="n">
        <v>945342.532715973</v>
      </c>
      <c r="BT10" s="0" t="n">
        <v>1531975.9443559</v>
      </c>
      <c r="BU10" s="0" t="n">
        <v>1654800.00080542</v>
      </c>
      <c r="BV10" s="0" t="n">
        <v>1437822.13377181</v>
      </c>
      <c r="BW10" s="0" t="n">
        <v>1643725.007456</v>
      </c>
      <c r="BX10" s="0" t="n">
        <v>2106041.41751476</v>
      </c>
      <c r="BY10" s="0" t="n">
        <v>2280862.8667792</v>
      </c>
      <c r="BZ10" s="0" t="n">
        <v>844427.967009126</v>
      </c>
      <c r="CA10" s="0" t="n">
        <v>1212355.74922406</v>
      </c>
      <c r="CB10" s="0" t="n">
        <v>1227591.35641339</v>
      </c>
      <c r="CC10" s="0" t="n">
        <v>815750.573429765</v>
      </c>
      <c r="CD10" s="0" t="n">
        <v>467588.062134918</v>
      </c>
      <c r="CE10" s="0" t="n">
        <v>389881.969192932</v>
      </c>
      <c r="CF10" s="0" t="n">
        <v>2120130.76273387</v>
      </c>
      <c r="CG10" s="0" t="n">
        <v>2043714.16925176</v>
      </c>
      <c r="CH10" s="0" t="n">
        <v>2581123.00247907</v>
      </c>
      <c r="CI10" s="0" t="n">
        <v>2197910.47290347</v>
      </c>
      <c r="CJ10" s="0" t="n">
        <v>966405.547203858</v>
      </c>
      <c r="CK10" s="0" t="n">
        <v>801946.646040542</v>
      </c>
      <c r="CL10" s="0" t="n">
        <v>2140044.27648018</v>
      </c>
      <c r="CM10" s="0" t="n">
        <v>3051262.92527582</v>
      </c>
      <c r="CN10" s="0" t="n">
        <v>2060015.11534601</v>
      </c>
      <c r="CO10" s="0" t="n">
        <v>2428137.82781628</v>
      </c>
      <c r="CP10" s="0" t="n">
        <v>728308.63910492</v>
      </c>
      <c r="CQ10" s="0" t="n">
        <v>487743.885866044</v>
      </c>
      <c r="CR10" s="0" t="n">
        <v>6606658.21642455</v>
      </c>
      <c r="CS10" s="0" t="n">
        <v>3542107.28128073</v>
      </c>
      <c r="CT10" s="0" t="n">
        <v>269909.188351074</v>
      </c>
      <c r="CU10" s="0" t="n">
        <v>201920.39654779</v>
      </c>
      <c r="CV10" s="0" t="n">
        <v>1275964.44449041</v>
      </c>
      <c r="CW10" s="0" t="n">
        <v>1359814.00785885</v>
      </c>
      <c r="CX10" s="0" t="n">
        <v>254847.500271574</v>
      </c>
      <c r="CY10" s="0" t="n">
        <v>498384.275888564</v>
      </c>
      <c r="CZ10" s="0" t="n">
        <v>23803.5772126007</v>
      </c>
      <c r="DA10" s="0" t="n">
        <v>43105.8991613312</v>
      </c>
      <c r="DB10" s="0" t="n">
        <v>1137999.94816844</v>
      </c>
      <c r="DC10" s="0" t="n">
        <v>920905.236979782</v>
      </c>
      <c r="DD10" s="0" t="n">
        <v>627144.242067597</v>
      </c>
      <c r="DE10" s="0" t="n">
        <v>624042.706360688</v>
      </c>
      <c r="DF10" s="0" t="n">
        <v>831709.984981046</v>
      </c>
      <c r="DG10" s="0" t="n">
        <v>744108.578206497</v>
      </c>
      <c r="DH10" s="0" t="n">
        <v>792016.020136474</v>
      </c>
      <c r="DI10" s="0" t="n">
        <v>568816.440750172</v>
      </c>
      <c r="DJ10" s="0" t="n">
        <v>243116.387106086</v>
      </c>
      <c r="DK10" s="0" t="n">
        <v>138277.977941169</v>
      </c>
      <c r="DL10" s="0" t="n">
        <v>2358065.04165405</v>
      </c>
      <c r="DM10" s="0" t="n">
        <v>2310803.96098248</v>
      </c>
      <c r="DN10" s="0" t="n">
        <v>338494.613717407</v>
      </c>
      <c r="DO10" s="0" t="n">
        <v>323057.792237418</v>
      </c>
      <c r="DP10" s="0" t="n">
        <v>329304.897875717</v>
      </c>
      <c r="DQ10" s="0" t="n">
        <v>490086.254287811</v>
      </c>
      <c r="DR10" s="0" t="n">
        <v>8943.23963761143</v>
      </c>
      <c r="DS10" s="0" t="n">
        <v>20951.8251796569</v>
      </c>
      <c r="DT10" s="0" t="n">
        <v>43322.4304232178</v>
      </c>
      <c r="DU10" s="0" t="n">
        <v>21353.8679502258</v>
      </c>
      <c r="DV10" s="0" t="n">
        <v>115122.630545471</v>
      </c>
      <c r="DW10" s="0" t="n">
        <v>157661.99814688</v>
      </c>
      <c r="DX10" s="0" t="n">
        <v>606768.07079303</v>
      </c>
      <c r="DY10" s="0" t="n">
        <v>575326.379096666</v>
      </c>
      <c r="DZ10" s="0" t="n">
        <v>130528.672320984</v>
      </c>
      <c r="EA10" s="0" t="n">
        <v>100091.33611383</v>
      </c>
      <c r="EB10" s="0" t="n">
        <v>169087.581884399</v>
      </c>
      <c r="EC10" s="0" t="n">
        <v>219812.262786033</v>
      </c>
      <c r="ED10" s="0" t="n">
        <v>202557.313999481</v>
      </c>
      <c r="EE10" s="0" t="n">
        <v>218810.676504829</v>
      </c>
      <c r="EF10" s="0" t="n">
        <v>980559.075894259</v>
      </c>
      <c r="EG10" s="0" t="n">
        <v>1038329.2952225</v>
      </c>
      <c r="EH10" s="0" t="n">
        <v>345566.353976396</v>
      </c>
      <c r="EI10" s="0" t="n">
        <v>354362.525978241</v>
      </c>
      <c r="EJ10" s="0" t="n">
        <v>1216887.04961575</v>
      </c>
      <c r="EK10" s="0" t="n">
        <v>1163450.81893871</v>
      </c>
      <c r="EL10" s="0" t="n">
        <v>61816.4218962858</v>
      </c>
      <c r="EM10" s="0" t="n">
        <v>57838.0526296996</v>
      </c>
      <c r="EN10" s="0" t="n">
        <v>2228056.57345569</v>
      </c>
      <c r="EO10" s="0" t="n">
        <v>2374498.09159238</v>
      </c>
      <c r="EP10" s="0" t="n">
        <v>503166.204820724</v>
      </c>
      <c r="EQ10" s="0" t="n">
        <v>417016.587631041</v>
      </c>
      <c r="ER10" s="0" t="n">
        <v>1404282.77690987</v>
      </c>
      <c r="ES10" s="0" t="n">
        <v>1071451.14494643</v>
      </c>
      <c r="ET10" s="0" t="n">
        <v>958698.525812313</v>
      </c>
      <c r="EU10" s="0" t="n">
        <v>1008530.43904394</v>
      </c>
      <c r="EV10" s="0" t="n">
        <v>267105.398685799</v>
      </c>
      <c r="EW10" s="0" t="n">
        <v>230595.846171783</v>
      </c>
      <c r="EX10" s="0" t="n">
        <v>181206.830545318</v>
      </c>
      <c r="EY10" s="0" t="n">
        <v>160690.630343048</v>
      </c>
      <c r="EZ10" s="0" t="n">
        <v>161900.99228268</v>
      </c>
      <c r="FA10" s="0" t="n">
        <v>190860.205326759</v>
      </c>
      <c r="FB10" s="0" t="n">
        <v>3539089.94797391</v>
      </c>
      <c r="FC10" s="0" t="n">
        <v>3727516.64464847</v>
      </c>
      <c r="FD10" s="0" t="n">
        <v>3620301.42150269</v>
      </c>
      <c r="FE10" s="0" t="n">
        <v>4012847.82413935</v>
      </c>
      <c r="FF10" s="0" t="n">
        <v>6211122.23774835</v>
      </c>
      <c r="FG10" s="0" t="n">
        <v>5728238.61033253</v>
      </c>
    </row>
    <row r="11" customFormat="false" ht="13.8" hidden="false" customHeight="false" outlineLevel="0" collapsed="false">
      <c r="A11" s="0" t="n">
        <v>8</v>
      </c>
      <c r="B11" s="0" t="n">
        <v>427.393065125965</v>
      </c>
      <c r="C11" s="0" t="n">
        <v>8.53862450980392</v>
      </c>
      <c r="D11" s="0" t="s">
        <v>171</v>
      </c>
      <c r="E11" s="0" t="n">
        <v>20949.6160155028</v>
      </c>
      <c r="F11" s="0" t="n">
        <v>22901.2301418456</v>
      </c>
      <c r="G11" s="0" t="n">
        <v>16514.4319658737</v>
      </c>
      <c r="H11" s="0" t="n">
        <v>20271.3903285369</v>
      </c>
      <c r="I11" s="0" t="n">
        <v>8314.30148992914</v>
      </c>
      <c r="J11" s="0" t="n">
        <v>9907.68544177237</v>
      </c>
      <c r="K11" s="0" t="n">
        <v>24022.1824288483</v>
      </c>
      <c r="L11" s="0" t="n">
        <v>16266.3681658554</v>
      </c>
      <c r="M11" s="0" t="n">
        <v>19779.3543533936</v>
      </c>
      <c r="N11" s="0" t="n">
        <v>24216.0260744017</v>
      </c>
      <c r="O11" s="0" t="n">
        <v>21724.0203902586</v>
      </c>
      <c r="P11" s="0" t="n">
        <v>20901.0635013884</v>
      </c>
      <c r="Q11" s="0" t="n">
        <v>30338.1796679305</v>
      </c>
      <c r="R11" s="0" t="n">
        <v>24823.9520638352</v>
      </c>
      <c r="S11" s="0" t="n">
        <v>27627.7526645509</v>
      </c>
      <c r="T11" s="0" t="n">
        <v>30313.3331998062</v>
      </c>
      <c r="U11" s="0" t="n">
        <v>15151.8148036192</v>
      </c>
      <c r="V11" s="0" t="n">
        <v>17885.5005934449</v>
      </c>
      <c r="W11" s="0" t="n">
        <v>8026.90073884578</v>
      </c>
      <c r="X11" s="0" t="n">
        <v>23102.8373511658</v>
      </c>
      <c r="Y11" s="0" t="n">
        <v>23633.5950072175</v>
      </c>
      <c r="Z11" s="0" t="n">
        <v>8148.24154541007</v>
      </c>
      <c r="AA11" s="0" t="n">
        <v>10833.0899432677</v>
      </c>
      <c r="AB11" s="0" t="n">
        <v>31976.7246025694</v>
      </c>
      <c r="AC11" s="0" t="n">
        <v>25091.7176751099</v>
      </c>
      <c r="AD11" s="0" t="n">
        <v>40185.9482810288</v>
      </c>
      <c r="AE11" s="0" t="n">
        <v>38372.7718271942</v>
      </c>
      <c r="AF11" s="0" t="n">
        <v>17476.2094012374</v>
      </c>
      <c r="AG11" s="0" t="n">
        <v>12911.27564608</v>
      </c>
      <c r="AH11" s="0" t="n">
        <v>8865.54117082223</v>
      </c>
      <c r="AI11" s="0" t="n">
        <v>10367.2075509491</v>
      </c>
      <c r="AJ11" s="0" t="n">
        <v>31773.1988574295</v>
      </c>
      <c r="AK11" s="0" t="n">
        <v>26981.9871987304</v>
      </c>
      <c r="AL11" s="0" t="n">
        <v>32738.9158604433</v>
      </c>
      <c r="AM11" s="0" t="n">
        <v>36081.8840181275</v>
      </c>
      <c r="AN11" s="0" t="n">
        <v>24248.3300210877</v>
      </c>
      <c r="AO11" s="0" t="n">
        <v>25220.2187311401</v>
      </c>
      <c r="AP11" s="0" t="n">
        <v>29710.5003961791</v>
      </c>
      <c r="AQ11" s="0" t="n">
        <v>36784.8091027221</v>
      </c>
      <c r="AR11" s="0" t="n">
        <v>16762.2660041199</v>
      </c>
      <c r="AS11" s="0" t="n">
        <v>21093.6655274658</v>
      </c>
      <c r="AT11" s="0" t="n">
        <v>8473.46190669255</v>
      </c>
      <c r="AU11" s="0" t="n">
        <v>5606.65589588928</v>
      </c>
      <c r="AV11" s="0" t="n">
        <v>39748.6600808256</v>
      </c>
      <c r="AW11" s="0" t="n">
        <v>27914.1442542799</v>
      </c>
      <c r="AX11" s="0" t="n">
        <v>20392.9011018982</v>
      </c>
      <c r="AY11" s="0" t="n">
        <v>21520.1354926987</v>
      </c>
      <c r="AZ11" s="0" t="n">
        <v>40475.439770401</v>
      </c>
      <c r="BA11" s="0" t="n">
        <v>31179.7368222809</v>
      </c>
      <c r="BB11" s="0" t="n">
        <v>42803.7317384185</v>
      </c>
      <c r="BC11" s="0" t="n">
        <v>41986.7706776122</v>
      </c>
      <c r="BD11" s="0" t="n">
        <v>44552.1888781737</v>
      </c>
      <c r="BE11" s="0" t="n">
        <v>51431.5443596955</v>
      </c>
      <c r="BF11" s="0" t="n">
        <v>44009.7561048355</v>
      </c>
      <c r="BG11" s="0" t="n">
        <v>54543.5201180268</v>
      </c>
      <c r="BH11" s="0" t="n">
        <v>50872.2428126069</v>
      </c>
      <c r="BI11" s="0" t="n">
        <v>42699.0757974547</v>
      </c>
      <c r="BJ11" s="0" t="n">
        <v>40826.8063880232</v>
      </c>
      <c r="BK11" s="0" t="n">
        <v>41726.9248136368</v>
      </c>
      <c r="BL11" s="0" t="n">
        <v>11567.6539266892</v>
      </c>
      <c r="BM11" s="0" t="n">
        <v>9747.56101406855</v>
      </c>
      <c r="BN11" s="0" t="n">
        <v>35019.3429514922</v>
      </c>
      <c r="BO11" s="0" t="n">
        <v>60658.721892456</v>
      </c>
      <c r="BP11" s="0" t="n">
        <v>31790.5313003692</v>
      </c>
      <c r="BQ11" s="0" t="n">
        <v>33658.783920433</v>
      </c>
      <c r="BR11" s="0" t="n">
        <v>18185.4132646331</v>
      </c>
      <c r="BS11" s="0" t="n">
        <v>21648.1288476867</v>
      </c>
      <c r="BT11" s="0" t="n">
        <v>27682.9848057861</v>
      </c>
      <c r="BU11" s="0" t="n">
        <v>25817.1288314818</v>
      </c>
      <c r="BV11" s="0" t="n">
        <v>24050.9614659882</v>
      </c>
      <c r="BW11" s="0" t="n">
        <v>21455.6278935852</v>
      </c>
      <c r="BX11" s="0" t="n">
        <v>39494.3047782896</v>
      </c>
      <c r="BY11" s="0" t="n">
        <v>42029.0251731569</v>
      </c>
      <c r="BZ11" s="0" t="n">
        <v>23185.0738165284</v>
      </c>
      <c r="CA11" s="0" t="n">
        <v>31519.8165576211</v>
      </c>
      <c r="CB11" s="0" t="n">
        <v>16043.4754927596</v>
      </c>
      <c r="CC11" s="0" t="n">
        <v>8068.43653372199</v>
      </c>
      <c r="CD11" s="0" t="n">
        <v>7649.09407238777</v>
      </c>
      <c r="CE11" s="0" t="n">
        <v>11052.209648346</v>
      </c>
      <c r="CF11" s="0" t="n">
        <v>47290.8044200898</v>
      </c>
      <c r="CG11" s="0" t="n">
        <v>54899.2722233125</v>
      </c>
      <c r="CH11" s="0" t="n">
        <v>48086.1793567048</v>
      </c>
      <c r="CI11" s="0" t="n">
        <v>36836.4628573493</v>
      </c>
      <c r="CJ11" s="0" t="n">
        <v>34991.3603122253</v>
      </c>
      <c r="CK11" s="0" t="n">
        <v>31142.2855202026</v>
      </c>
      <c r="CL11" s="0" t="n">
        <v>39454.9575971678</v>
      </c>
      <c r="CM11" s="0" t="n">
        <v>56403.7530191954</v>
      </c>
      <c r="CN11" s="0" t="n">
        <v>30706.9383499756</v>
      </c>
      <c r="CO11" s="0" t="n">
        <v>34788.675318756</v>
      </c>
      <c r="CP11" s="0" t="n">
        <v>22092.0279223937</v>
      </c>
      <c r="CQ11" s="0" t="n">
        <v>14170.0141454009</v>
      </c>
      <c r="CR11" s="0" t="n">
        <v>152677.422043762</v>
      </c>
      <c r="CS11" s="0" t="n">
        <v>34645.7056833647</v>
      </c>
      <c r="CT11" s="0" t="n">
        <v>4820.70327227769</v>
      </c>
      <c r="CU11" s="0" t="n">
        <v>5469.88436416629</v>
      </c>
      <c r="CV11" s="0" t="n">
        <v>20319.745649048</v>
      </c>
      <c r="CW11" s="0" t="n">
        <v>23272.6288248748</v>
      </c>
      <c r="CX11" s="0" t="n">
        <v>7847.0167665558</v>
      </c>
      <c r="CY11" s="0" t="n">
        <v>14423.5985890045</v>
      </c>
      <c r="CZ11" s="0" t="n">
        <v>697.188369873057</v>
      </c>
      <c r="DA11" s="0" t="n">
        <v>1289.28842413327</v>
      </c>
      <c r="DB11" s="0" t="n">
        <v>15030.2161542815</v>
      </c>
      <c r="DC11" s="0" t="n">
        <v>15927.4074236755</v>
      </c>
      <c r="DD11" s="0" t="n">
        <v>21140.9286570284</v>
      </c>
      <c r="DE11" s="0" t="n">
        <v>20061.7321662293</v>
      </c>
      <c r="DF11" s="0" t="n">
        <v>11202.5555083617</v>
      </c>
      <c r="DG11" s="0" t="n">
        <v>9233.62895159917</v>
      </c>
      <c r="DH11" s="0" t="n">
        <v>19774.3186136932</v>
      </c>
      <c r="DI11" s="0" t="n">
        <v>13940.9918453674</v>
      </c>
      <c r="DJ11" s="0" t="n">
        <v>13033.6990831299</v>
      </c>
      <c r="DK11" s="0" t="n">
        <v>10344.9537442627</v>
      </c>
      <c r="DL11" s="0" t="n">
        <v>33296.8312668457</v>
      </c>
      <c r="DM11" s="0" t="n">
        <v>27121.0169418335</v>
      </c>
      <c r="DN11" s="0" t="n">
        <v>4823.80820169065</v>
      </c>
      <c r="DO11" s="0" t="n">
        <v>3209.64832800289</v>
      </c>
      <c r="DP11" s="0" t="n">
        <v>6414.82695982363</v>
      </c>
      <c r="DQ11" s="0" t="n">
        <v>8815.65715888979</v>
      </c>
      <c r="DR11" s="0" t="n">
        <v>1954.07178866575</v>
      </c>
      <c r="DS11" s="0" t="n">
        <v>956.422566104916</v>
      </c>
      <c r="DT11" s="0" t="n">
        <v>878.697880516016</v>
      </c>
      <c r="DU11" s="0" t="n">
        <v>1285.06973406984</v>
      </c>
      <c r="DV11" s="0" t="n">
        <v>3166.39678863523</v>
      </c>
      <c r="DW11" s="0" t="n">
        <v>5037.51110723877</v>
      </c>
      <c r="DX11" s="0" t="n">
        <v>13496.0718078842</v>
      </c>
      <c r="DY11" s="0" t="n">
        <v>7399.43164154069</v>
      </c>
      <c r="DZ11" s="0" t="n">
        <v>10569.7148254547</v>
      </c>
      <c r="EA11" s="0" t="n">
        <v>3955.05707138061</v>
      </c>
      <c r="EB11" s="0" t="n">
        <v>9072.85766967014</v>
      </c>
      <c r="EC11" s="0" t="n">
        <v>6194.72066304018</v>
      </c>
      <c r="ED11" s="0" t="n">
        <v>2133.95478465274</v>
      </c>
      <c r="EE11" s="0" t="n">
        <v>3113.02298883057</v>
      </c>
      <c r="EF11" s="0" t="n">
        <v>27027.2978358078</v>
      </c>
      <c r="EG11" s="0" t="n">
        <v>30175.5045340347</v>
      </c>
      <c r="EH11" s="0" t="n">
        <v>7644.60564672853</v>
      </c>
      <c r="EI11" s="0" t="n">
        <v>6522.41108106989</v>
      </c>
      <c r="EJ11" s="0" t="n">
        <v>11747.7839539489</v>
      </c>
      <c r="EK11" s="0" t="n">
        <v>13442.0904128113</v>
      </c>
      <c r="EL11" s="0" t="n">
        <v>7398.49071202088</v>
      </c>
      <c r="EM11" s="0" t="n">
        <v>2981.04130091867</v>
      </c>
      <c r="EN11" s="0" t="n">
        <v>26464.6340386046</v>
      </c>
      <c r="EO11" s="0" t="n">
        <v>37347.3317754668</v>
      </c>
      <c r="EP11" s="0" t="n">
        <v>10141.7313575592</v>
      </c>
      <c r="EQ11" s="0" t="n">
        <v>7491.92251913452</v>
      </c>
      <c r="ER11" s="0" t="n">
        <v>20936.8336444701</v>
      </c>
      <c r="ES11" s="0" t="n">
        <v>22662.8071782455</v>
      </c>
      <c r="ET11" s="0" t="n">
        <v>16048.573442749</v>
      </c>
      <c r="EU11" s="0" t="n">
        <v>18078.6616602478</v>
      </c>
      <c r="EV11" s="0" t="n">
        <v>8634.41606527712</v>
      </c>
      <c r="EW11" s="0" t="n">
        <v>5548.33124118045</v>
      </c>
      <c r="EX11" s="0" t="n">
        <v>4316.61759199522</v>
      </c>
      <c r="EY11" s="0" t="n">
        <v>3654.68182769776</v>
      </c>
      <c r="EZ11" s="0" t="n">
        <v>5468.92067758938</v>
      </c>
      <c r="FA11" s="0" t="n">
        <v>5808.75879222875</v>
      </c>
      <c r="FB11" s="0" t="n">
        <v>72810.6483559877</v>
      </c>
      <c r="FC11" s="0" t="n">
        <v>66263.9172547605</v>
      </c>
      <c r="FD11" s="0" t="n">
        <v>68902.379524292</v>
      </c>
      <c r="FE11" s="0" t="n">
        <v>71735.5225312195</v>
      </c>
      <c r="FF11" s="0" t="n">
        <v>82520.8563340607</v>
      </c>
      <c r="FG11" s="0" t="n">
        <v>75209.0105550232</v>
      </c>
    </row>
    <row r="13" customFormat="false" ht="13.8" hidden="false" customHeight="false" outlineLevel="0" collapsed="false">
      <c r="D13" s="0" t="s">
        <v>172</v>
      </c>
      <c r="E13" s="2" t="n">
        <v>1.07591847880809</v>
      </c>
      <c r="F13" s="2" t="n">
        <v>0.960176889844688</v>
      </c>
      <c r="G13" s="2" t="n">
        <v>0.715671893942261</v>
      </c>
      <c r="H13" s="2" t="n">
        <v>0.730939648618858</v>
      </c>
      <c r="I13" s="2" t="n">
        <v>0.918316023854041</v>
      </c>
      <c r="J13" s="2" t="n">
        <v>0.878582724980616</v>
      </c>
      <c r="K13" s="2" t="n">
        <v>0.992942202514982</v>
      </c>
      <c r="L13" s="2" t="n">
        <v>0.799891778569011</v>
      </c>
      <c r="M13" s="2" t="n">
        <v>0.787199156370029</v>
      </c>
      <c r="N13" s="2" t="n">
        <v>0.849354999216411</v>
      </c>
      <c r="O13" s="2" t="n">
        <v>0.87404089072626</v>
      </c>
      <c r="P13" s="2" t="n">
        <v>0.724316127373952</v>
      </c>
      <c r="Q13" s="2" t="n">
        <v>0.988339531505297</v>
      </c>
      <c r="R13" s="2" t="n">
        <v>0.920186843941981</v>
      </c>
      <c r="S13" s="2" t="n">
        <v>0.705736014856482</v>
      </c>
      <c r="T13" s="2" t="n">
        <v>0.782773155762838</v>
      </c>
      <c r="U13" s="2" t="n">
        <v>0.83539734837935</v>
      </c>
      <c r="V13" s="2" t="n">
        <v>0.8454262082446</v>
      </c>
      <c r="W13" s="2" t="n">
        <v>0.933959208840789</v>
      </c>
      <c r="X13" s="2" t="n">
        <v>0.758458263667109</v>
      </c>
      <c r="Y13" s="2" t="n">
        <v>0.798692776112582</v>
      </c>
      <c r="Z13" s="2" t="n">
        <v>0.826195948158919</v>
      </c>
      <c r="AA13" s="2" t="n">
        <v>0.825964791214784</v>
      </c>
      <c r="AB13" s="2" t="n">
        <v>0.889736222670232</v>
      </c>
      <c r="AC13" s="2" t="n">
        <v>0.752860602278826</v>
      </c>
      <c r="AD13" s="2" t="n">
        <v>0.926677626018101</v>
      </c>
      <c r="AE13" s="2" t="n">
        <v>1.01651359773395</v>
      </c>
      <c r="AF13" s="2" t="n">
        <v>0.613770269511404</v>
      </c>
      <c r="AG13" s="2" t="n">
        <v>0.717794870873964</v>
      </c>
      <c r="AH13" s="2" t="n">
        <v>0.695602900047661</v>
      </c>
      <c r="AI13" s="2" t="n">
        <v>0.584648523702383</v>
      </c>
      <c r="AJ13" s="2" t="n">
        <v>0.918869784657475</v>
      </c>
      <c r="AK13" s="2" t="n">
        <v>1.00877578624084</v>
      </c>
      <c r="AL13" s="2" t="n">
        <v>0.84624414839196</v>
      </c>
      <c r="AM13" s="2" t="n">
        <v>0.881977225679713</v>
      </c>
      <c r="AN13" s="2" t="n">
        <v>0.723558082464784</v>
      </c>
      <c r="AO13" s="2" t="n">
        <v>0.731818630869177</v>
      </c>
      <c r="AP13" s="2" t="n">
        <v>1.00537170941746</v>
      </c>
      <c r="AQ13" s="2" t="n">
        <v>0.808027680998728</v>
      </c>
      <c r="AR13" s="2" t="n">
        <v>1.06314146964081</v>
      </c>
      <c r="AS13" s="2" t="n">
        <v>0.940047879220409</v>
      </c>
      <c r="AT13" s="2" t="n">
        <v>0.83860436561832</v>
      </c>
      <c r="AU13" s="2" t="n">
        <v>0.893489256519243</v>
      </c>
      <c r="AV13" s="2" t="n">
        <v>0.867391626533623</v>
      </c>
      <c r="AW13" s="2" t="n">
        <v>0.872021323336343</v>
      </c>
      <c r="AX13" s="2" t="n">
        <v>1.12792115161565</v>
      </c>
      <c r="AY13" s="2" t="n">
        <v>0.893958360590231</v>
      </c>
      <c r="AZ13" s="2" t="n">
        <v>1.34133772695049</v>
      </c>
      <c r="BA13" s="2" t="n">
        <v>1.21171073591482</v>
      </c>
      <c r="BB13" s="2" t="n">
        <v>0.995196380025314</v>
      </c>
      <c r="BC13" s="2" t="n">
        <v>0.995899308350187</v>
      </c>
      <c r="BD13" s="2" t="n">
        <v>1.18915685734574</v>
      </c>
      <c r="BE13" s="2" t="n">
        <v>1.27804250317804</v>
      </c>
      <c r="BF13" s="2" t="n">
        <v>1.14708760289038</v>
      </c>
      <c r="BG13" s="2" t="n">
        <v>1.07416717495334</v>
      </c>
      <c r="BH13" s="2" t="n">
        <v>1.13284815152059</v>
      </c>
      <c r="BI13" s="2" t="n">
        <v>1.11872377086409</v>
      </c>
      <c r="BJ13" s="2" t="n">
        <v>1.17788238081993</v>
      </c>
      <c r="BK13" s="2" t="n">
        <v>0.994624895863795</v>
      </c>
      <c r="BL13" s="2" t="n">
        <v>0.837545624512416</v>
      </c>
      <c r="BM13" s="2" t="n">
        <v>0.930222487016476</v>
      </c>
      <c r="BN13" s="2" t="n">
        <v>0.939515831747721</v>
      </c>
      <c r="BO13" s="2" t="n">
        <v>1.21050405914737</v>
      </c>
      <c r="BP13" s="2" t="n">
        <v>0.815585356270528</v>
      </c>
      <c r="BQ13" s="2" t="n">
        <v>0.85768735349407</v>
      </c>
      <c r="BR13" s="2" t="n">
        <v>0.737327818252812</v>
      </c>
      <c r="BS13" s="2" t="n">
        <v>0.798377430680057</v>
      </c>
      <c r="BT13" s="2" t="n">
        <v>0.857809150361299</v>
      </c>
      <c r="BU13" s="2" t="n">
        <v>0.929484870691814</v>
      </c>
      <c r="BV13" s="2" t="n">
        <v>0.774663732664978</v>
      </c>
      <c r="BW13" s="2" t="n">
        <v>0.837653123557157</v>
      </c>
      <c r="BX13" s="2" t="n">
        <v>1.10607755465092</v>
      </c>
      <c r="BY13" s="2" t="n">
        <v>1.14700466632621</v>
      </c>
      <c r="BZ13" s="2" t="n">
        <v>1.08313243868169</v>
      </c>
      <c r="CA13" s="2" t="n">
        <v>1.42828915830743</v>
      </c>
      <c r="CB13" s="2" t="n">
        <v>1.09238647793888</v>
      </c>
      <c r="CC13" s="2" t="n">
        <v>0.866308133853351</v>
      </c>
      <c r="CD13" s="2" t="n">
        <v>0.897638232282685</v>
      </c>
      <c r="CE13" s="2" t="n">
        <v>0.895332946895962</v>
      </c>
      <c r="CF13" s="2" t="n">
        <v>0.978995122971969</v>
      </c>
      <c r="CG13" s="2" t="n">
        <v>0.969200489467616</v>
      </c>
      <c r="CH13" s="2" t="n">
        <v>1.24429332151141</v>
      </c>
      <c r="CI13" s="2" t="n">
        <v>1.11734213411934</v>
      </c>
      <c r="CJ13" s="2" t="n">
        <v>1.20423278939768</v>
      </c>
      <c r="CK13" s="2" t="n">
        <v>1.10374344560589</v>
      </c>
      <c r="CL13" s="2" t="n">
        <v>1.11798067479026</v>
      </c>
      <c r="CM13" s="2" t="n">
        <v>1.32351007131232</v>
      </c>
      <c r="CN13" s="2" t="n">
        <v>0.906000462185277</v>
      </c>
      <c r="CO13" s="2" t="n">
        <v>0.865749471818843</v>
      </c>
      <c r="CP13" s="2" t="n">
        <v>1.20735682686875</v>
      </c>
      <c r="CQ13" s="2" t="n">
        <v>1.17805310915639</v>
      </c>
      <c r="CR13" s="2" t="n">
        <v>0.912719191513544</v>
      </c>
      <c r="CS13" s="2" t="n">
        <v>0.957281557295993</v>
      </c>
      <c r="CT13" s="2" t="n">
        <v>0.852622786153023</v>
      </c>
      <c r="CU13" s="2" t="n">
        <v>0.678116602339682</v>
      </c>
      <c r="CV13" s="2" t="n">
        <v>0.720021993634132</v>
      </c>
      <c r="CW13" s="2" t="n">
        <v>0.720362164292061</v>
      </c>
      <c r="CX13" s="2" t="n">
        <v>1.09591322223752</v>
      </c>
      <c r="CY13" s="2" t="n">
        <v>0.71339369103831</v>
      </c>
      <c r="CZ13" s="2" t="n">
        <v>0.495193404624651</v>
      </c>
      <c r="DA13" s="2" t="n">
        <v>0.56474335779471</v>
      </c>
      <c r="DB13" s="2" t="n">
        <v>0.620371744295793</v>
      </c>
      <c r="DC13" s="2" t="n">
        <v>0.71249751106928</v>
      </c>
      <c r="DD13" s="2" t="n">
        <v>1.07276442611888</v>
      </c>
      <c r="DE13" s="2" t="n">
        <v>1.00523118587574</v>
      </c>
      <c r="DF13" s="2" t="n">
        <v>0.730604491022808</v>
      </c>
      <c r="DG13" s="2" t="n">
        <v>0.71463511185182</v>
      </c>
      <c r="DH13" s="2" t="n">
        <v>1.2366256267643</v>
      </c>
      <c r="DI13" s="2" t="n">
        <v>1.02232824050797</v>
      </c>
      <c r="DJ13" s="2" t="n">
        <v>0.925912602094344</v>
      </c>
      <c r="DK13" s="2" t="n">
        <v>0.57814239867948</v>
      </c>
      <c r="DL13" s="2" t="n">
        <v>0.881347735159597</v>
      </c>
      <c r="DM13" s="2" t="n">
        <v>0.895782961165353</v>
      </c>
      <c r="DN13" s="2" t="n">
        <v>1.07771644926507</v>
      </c>
      <c r="DO13" s="2" t="n">
        <v>0.742865421398835</v>
      </c>
      <c r="DP13" s="2" t="n">
        <v>0.767263429519916</v>
      </c>
      <c r="DQ13" s="2" t="n">
        <v>0.712330397834162</v>
      </c>
      <c r="DR13" s="2" t="n">
        <v>1.24978227731105</v>
      </c>
      <c r="DS13" s="2" t="n">
        <v>1.34808641967658</v>
      </c>
      <c r="DT13" s="2" t="n">
        <v>0.874852677051836</v>
      </c>
      <c r="DU13" s="2" t="n">
        <v>1.06057530530508</v>
      </c>
      <c r="DV13" s="2" t="n">
        <v>1.19270757235567</v>
      </c>
      <c r="DW13" s="2" t="n">
        <v>1.28769717492954</v>
      </c>
      <c r="DX13" s="2" t="n">
        <v>0.833041472108442</v>
      </c>
      <c r="DY13" s="2" t="n">
        <v>0.790817753318445</v>
      </c>
      <c r="DZ13" s="2" t="n">
        <v>1.29398910341349</v>
      </c>
      <c r="EA13" s="2" t="n">
        <v>1.47752817191982</v>
      </c>
      <c r="EB13" s="2" t="n">
        <v>1.13131355694139</v>
      </c>
      <c r="EC13" s="2" t="n">
        <v>1.39754173961846</v>
      </c>
      <c r="ED13" s="2" t="n">
        <v>1.26725008199062</v>
      </c>
      <c r="EE13" s="2" t="n">
        <v>1.19782632048688</v>
      </c>
      <c r="EF13" s="2" t="n">
        <v>1.39410878037541</v>
      </c>
      <c r="EG13" s="2" t="n">
        <v>1.37059836414996</v>
      </c>
      <c r="EH13" s="2" t="n">
        <v>0.959674277417213</v>
      </c>
      <c r="EI13" s="2" t="n">
        <v>0.985302071133654</v>
      </c>
      <c r="EJ13" s="2" t="n">
        <v>1.18805914206814</v>
      </c>
      <c r="EK13" s="2" t="n">
        <v>1.23537344699494</v>
      </c>
      <c r="EL13" s="2" t="n">
        <v>1.1139836575472</v>
      </c>
      <c r="EM13" s="2" t="n">
        <v>1.3180958303207</v>
      </c>
      <c r="EN13" s="2" t="n">
        <v>1.12283208450859</v>
      </c>
      <c r="EO13" s="2" t="n">
        <v>1.1545828361782</v>
      </c>
      <c r="EP13" s="2" t="n">
        <v>1.09634656404201</v>
      </c>
      <c r="EQ13" s="2" t="n">
        <v>1.12457050539173</v>
      </c>
      <c r="ER13" s="2" t="n">
        <v>0.980697331139387</v>
      </c>
      <c r="ES13" s="2" t="n">
        <v>0.814577080384391</v>
      </c>
      <c r="ET13" s="2" t="n">
        <v>0.76813406106929</v>
      </c>
      <c r="EU13" s="2" t="n">
        <v>0.8339762314717</v>
      </c>
      <c r="EV13" s="2" t="n">
        <v>0.785735759467833</v>
      </c>
      <c r="EW13" s="2" t="n">
        <v>0.744224081187929</v>
      </c>
      <c r="EX13" s="2" t="n">
        <v>0.878047258292516</v>
      </c>
      <c r="EY13" s="2" t="n">
        <v>0.783187403464463</v>
      </c>
      <c r="EZ13" s="2" t="n">
        <v>0.719976318250293</v>
      </c>
      <c r="FA13" s="2" t="n">
        <v>0.745016084709298</v>
      </c>
      <c r="FB13" s="2" t="n">
        <v>1.31105573196143</v>
      </c>
      <c r="FC13" s="2" t="n">
        <v>1.34610688803679</v>
      </c>
      <c r="FD13" s="2" t="n">
        <v>1.17564761761761</v>
      </c>
      <c r="FE13" s="2" t="n">
        <v>1.22798969525132</v>
      </c>
      <c r="FF13" s="2" t="n">
        <v>1.32505088399087</v>
      </c>
      <c r="FG13" s="2" t="n">
        <v>1.36854877682035</v>
      </c>
    </row>
    <row r="14" s="2" customFormat="true" ht="13.8" hidden="false" customHeight="false" outlineLevel="0" collapsed="false">
      <c r="A14" s="0"/>
      <c r="B14" s="0"/>
      <c r="C14" s="0"/>
      <c r="D14" s="0"/>
      <c r="FH14" s="0"/>
      <c r="FI14" s="0"/>
      <c r="FJ14" s="0"/>
      <c r="FK14" s="0"/>
      <c r="FL14" s="0"/>
      <c r="FM14" s="0"/>
      <c r="FN14" s="0"/>
      <c r="FO14" s="0"/>
      <c r="FP14" s="0"/>
      <c r="FQ14" s="0"/>
      <c r="FR14" s="0"/>
      <c r="FS14" s="0"/>
      <c r="FT14" s="0"/>
      <c r="FU14" s="0"/>
      <c r="FV14" s="0"/>
      <c r="FW14" s="0"/>
      <c r="FX14" s="0"/>
      <c r="FY14" s="0"/>
      <c r="FZ14" s="0"/>
      <c r="GA14" s="0"/>
      <c r="GB14" s="0"/>
      <c r="GC14" s="0"/>
      <c r="GD14" s="0"/>
      <c r="GE14" s="0"/>
      <c r="GF14" s="0"/>
      <c r="GG14" s="0"/>
      <c r="GH14" s="0"/>
      <c r="GI14" s="0"/>
      <c r="GJ14" s="0"/>
      <c r="GK14" s="0"/>
      <c r="GL14" s="0"/>
      <c r="GM14" s="0"/>
      <c r="GN14" s="0"/>
      <c r="GO14" s="0"/>
      <c r="GP14" s="0"/>
      <c r="GQ14" s="0"/>
      <c r="GR14" s="0"/>
      <c r="GS14" s="0"/>
      <c r="GT14" s="0"/>
      <c r="GU14" s="0"/>
      <c r="GV14" s="0"/>
      <c r="GW14" s="0"/>
      <c r="GX14" s="0"/>
      <c r="GY14" s="0"/>
      <c r="GZ14" s="0"/>
      <c r="HA14" s="0"/>
      <c r="HB14" s="0"/>
      <c r="HC14" s="0"/>
      <c r="HD14" s="0"/>
      <c r="HE14" s="0"/>
      <c r="HF14" s="0"/>
      <c r="HG14" s="0"/>
      <c r="HH14" s="0"/>
      <c r="HI14" s="0"/>
      <c r="HJ14" s="0"/>
      <c r="HK14" s="0"/>
      <c r="HL14" s="0"/>
      <c r="HM14" s="0"/>
      <c r="HN14" s="0"/>
      <c r="HO14" s="0"/>
      <c r="HP14" s="0"/>
      <c r="HQ14" s="0"/>
      <c r="HR14" s="0"/>
      <c r="HS14" s="0"/>
      <c r="HT14" s="0"/>
      <c r="HU14" s="0"/>
      <c r="HV14" s="0"/>
      <c r="HW14" s="0"/>
      <c r="HX14" s="0"/>
      <c r="HY14" s="0"/>
      <c r="HZ14" s="0"/>
      <c r="IA14" s="0"/>
      <c r="IB14" s="0"/>
      <c r="IC14" s="0"/>
      <c r="ID14" s="0"/>
      <c r="IE14" s="0"/>
      <c r="IF14" s="0"/>
      <c r="IG14" s="0"/>
      <c r="IH14" s="0"/>
      <c r="II14" s="0"/>
      <c r="IJ14" s="0"/>
      <c r="IK14" s="0"/>
      <c r="IL14" s="0"/>
      <c r="IM14" s="0"/>
      <c r="IN14" s="0"/>
      <c r="IO14" s="0"/>
      <c r="IP14" s="0"/>
      <c r="IQ14" s="0"/>
      <c r="IR14" s="0"/>
      <c r="IS14" s="0"/>
      <c r="IT14" s="0"/>
      <c r="IU14" s="0"/>
      <c r="IV14" s="0"/>
    </row>
    <row r="15" customFormat="false" ht="13.8" hidden="false" customHeight="false" outlineLevel="0" collapsed="false">
      <c r="A15" s="0" t="s">
        <v>173</v>
      </c>
    </row>
    <row r="16" customFormat="false" ht="13.8" hidden="false" customHeight="false" outlineLevel="0" collapsed="false">
      <c r="A16" s="0" t="n">
        <v>1</v>
      </c>
      <c r="B16" s="0" t="n">
        <v>367.335666705916</v>
      </c>
      <c r="C16" s="0" t="n">
        <v>6.92971684491978</v>
      </c>
      <c r="D16" s="0" t="s">
        <v>164</v>
      </c>
      <c r="E16" s="0" t="n">
        <f aca="false">E4/E$13</f>
        <v>774549.353588294</v>
      </c>
      <c r="F16" s="0" t="n">
        <f aca="false">F4/F$13</f>
        <v>799644.525632565</v>
      </c>
      <c r="G16" s="0" t="n">
        <f aca="false">G4/G$13</f>
        <v>1034096.70003023</v>
      </c>
      <c r="H16" s="0" t="n">
        <f aca="false">H4/H$13</f>
        <v>824244.675220806</v>
      </c>
      <c r="I16" s="0" t="n">
        <f aca="false">I4/I$13</f>
        <v>2122216.80115712</v>
      </c>
      <c r="J16" s="0" t="n">
        <f aca="false">J4/J$13</f>
        <v>2378122.04721834</v>
      </c>
      <c r="K16" s="0" t="n">
        <f aca="false">K4/K$13</f>
        <v>1366888.16317713</v>
      </c>
      <c r="L16" s="0" t="n">
        <f aca="false">L4/L$13</f>
        <v>1163331.60677409</v>
      </c>
      <c r="M16" s="0" t="n">
        <f aca="false">M4/M$13</f>
        <v>1459636.77470009</v>
      </c>
      <c r="N16" s="0" t="n">
        <f aca="false">N4/N$13</f>
        <v>1243293.80995945</v>
      </c>
      <c r="O16" s="0" t="n">
        <f aca="false">O4/O$13</f>
        <v>884246.632267459</v>
      </c>
      <c r="P16" s="0" t="n">
        <f aca="false">P4/P$13</f>
        <v>856414.15770903</v>
      </c>
      <c r="Q16" s="0" t="n">
        <f aca="false">Q4/Q$13</f>
        <v>2116004.888677</v>
      </c>
      <c r="R16" s="0" t="n">
        <f aca="false">R4/R$13</f>
        <v>1787032.28689196</v>
      </c>
      <c r="S16" s="0" t="n">
        <f aca="false">S4/S$13</f>
        <v>972225.205167349</v>
      </c>
      <c r="T16" s="0" t="n">
        <f aca="false">T4/T$13</f>
        <v>967354.598747257</v>
      </c>
      <c r="U16" s="0" t="n">
        <f aca="false">U4/U$13</f>
        <v>1650104.55816475</v>
      </c>
      <c r="V16" s="0" t="n">
        <f aca="false">V4/V$13</f>
        <v>1688824.68213218</v>
      </c>
      <c r="W16" s="0" t="n">
        <f aca="false">W4/W$13</f>
        <v>1689990.10486676</v>
      </c>
      <c r="X16" s="0" t="n">
        <f aca="false">X4/X$13</f>
        <v>1300132.62031179</v>
      </c>
      <c r="Y16" s="0" t="n">
        <f aca="false">Y4/Y$13</f>
        <v>912443.581928427</v>
      </c>
      <c r="Z16" s="0" t="n">
        <f aca="false">Z4/Z$13</f>
        <v>766810.774452735</v>
      </c>
      <c r="AA16" s="0" t="n">
        <f aca="false">AA4/AA$13</f>
        <v>921574.231154762</v>
      </c>
      <c r="AB16" s="0" t="n">
        <f aca="false">AB4/AB$13</f>
        <v>1562482.76999329</v>
      </c>
      <c r="AC16" s="0" t="n">
        <f aca="false">AC4/AC$13</f>
        <v>1512216.93559049</v>
      </c>
      <c r="AD16" s="0" t="n">
        <f aca="false">AD4/AD$13</f>
        <v>873979.050915785</v>
      </c>
      <c r="AE16" s="0" t="n">
        <f aca="false">AE4/AE$13</f>
        <v>741408.809310832</v>
      </c>
      <c r="AF16" s="0" t="n">
        <f aca="false">AF4/AF$13</f>
        <v>1557850.06367255</v>
      </c>
      <c r="AG16" s="0" t="n">
        <f aca="false">AG4/AG$13</f>
        <v>1337588.25329141</v>
      </c>
      <c r="AH16" s="0" t="n">
        <f aca="false">AH4/AH$13</f>
        <v>405150.596169149</v>
      </c>
      <c r="AI16" s="0" t="n">
        <f aca="false">AI4/AI$13</f>
        <v>599573.874190516</v>
      </c>
      <c r="AJ16" s="0" t="n">
        <f aca="false">AJ4/AJ$13</f>
        <v>1017088.60651083</v>
      </c>
      <c r="AK16" s="0" t="n">
        <f aca="false">AK4/AK$13</f>
        <v>964016.032095829</v>
      </c>
      <c r="AL16" s="0" t="n">
        <f aca="false">AL4/AL$13</f>
        <v>1097132.99154269</v>
      </c>
      <c r="AM16" s="0" t="n">
        <f aca="false">AM4/AM$13</f>
        <v>1069618.47601732</v>
      </c>
      <c r="AN16" s="0" t="n">
        <f aca="false">AN4/AN$13</f>
        <v>481732.187962221</v>
      </c>
      <c r="AO16" s="0" t="n">
        <f aca="false">AO4/AO$13</f>
        <v>395321.600080804</v>
      </c>
      <c r="AP16" s="0" t="n">
        <f aca="false">AP4/AP$13</f>
        <v>983289.39175027</v>
      </c>
      <c r="AQ16" s="0" t="n">
        <f aca="false">AQ4/AQ$13</f>
        <v>1160753.24146946</v>
      </c>
      <c r="AR16" s="0" t="n">
        <f aca="false">AR4/AR$13</f>
        <v>885680.92237971</v>
      </c>
      <c r="AS16" s="0" t="n">
        <f aca="false">AS4/AS$13</f>
        <v>965224.505736217</v>
      </c>
      <c r="AT16" s="0" t="n">
        <f aca="false">AT4/AT$13</f>
        <v>1275630.22379748</v>
      </c>
      <c r="AU16" s="0" t="n">
        <f aca="false">AU4/AU$13</f>
        <v>1115089.32815856</v>
      </c>
      <c r="AV16" s="0" t="n">
        <f aca="false">AV4/AV$13</f>
        <v>1259527.6505296</v>
      </c>
      <c r="AW16" s="0" t="n">
        <f aca="false">AW4/AW$13</f>
        <v>950862.570576187</v>
      </c>
      <c r="AX16" s="0" t="n">
        <f aca="false">AX4/AX$13</f>
        <v>1305975.05812762</v>
      </c>
      <c r="AY16" s="0" t="n">
        <f aca="false">AY4/AY$13</f>
        <v>1225303.7034825</v>
      </c>
      <c r="AZ16" s="0" t="n">
        <f aca="false">AZ4/AZ$13</f>
        <v>1587896.45332581</v>
      </c>
      <c r="BA16" s="0" t="n">
        <f aca="false">BA4/BA$13</f>
        <v>1575048.38777611</v>
      </c>
      <c r="BB16" s="0" t="n">
        <f aca="false">BB4/BB$13</f>
        <v>959141.529468234</v>
      </c>
      <c r="BC16" s="0" t="n">
        <f aca="false">BC4/BC$13</f>
        <v>911776.680585878</v>
      </c>
      <c r="BD16" s="0" t="n">
        <f aca="false">BD4/BD$13</f>
        <v>1130749.97377028</v>
      </c>
      <c r="BE16" s="0" t="n">
        <f aca="false">BE4/BE$13</f>
        <v>1128385.07030794</v>
      </c>
      <c r="BF16" s="0" t="n">
        <f aca="false">BF4/BF$13</f>
        <v>1263056.37353523</v>
      </c>
      <c r="BG16" s="0" t="n">
        <f aca="false">BG4/BG$13</f>
        <v>1376798.78281315</v>
      </c>
      <c r="BH16" s="0" t="n">
        <f aca="false">BH4/BH$13</f>
        <v>1157386.15363033</v>
      </c>
      <c r="BI16" s="0" t="n">
        <f aca="false">BI4/BI$13</f>
        <v>1119808.47514958</v>
      </c>
      <c r="BJ16" s="0" t="n">
        <f aca="false">BJ4/BJ$13</f>
        <v>1032709.16264222</v>
      </c>
      <c r="BK16" s="0" t="n">
        <f aca="false">BK4/BK$13</f>
        <v>1158761.51072809</v>
      </c>
      <c r="BL16" s="0" t="n">
        <f aca="false">BL4/BL$13</f>
        <v>1134484.6040366</v>
      </c>
      <c r="BM16" s="0" t="n">
        <f aca="false">BM4/BM$13</f>
        <v>1104204.1673508</v>
      </c>
      <c r="BN16" s="0" t="n">
        <f aca="false">BN4/BN$13</f>
        <v>932442.553291049</v>
      </c>
      <c r="BO16" s="0" t="n">
        <f aca="false">BO4/BO$13</f>
        <v>756105.192108012</v>
      </c>
      <c r="BP16" s="0" t="n">
        <f aca="false">BP4/BP$13</f>
        <v>1073247.6984492</v>
      </c>
      <c r="BQ16" s="0" t="n">
        <f aca="false">BQ4/BQ$13</f>
        <v>917048.856071645</v>
      </c>
      <c r="BR16" s="0" t="n">
        <f aca="false">BR4/BR$13</f>
        <v>1166952.1350694</v>
      </c>
      <c r="BS16" s="0" t="n">
        <f aca="false">BS4/BS$13</f>
        <v>1197214.98702157</v>
      </c>
      <c r="BT16" s="0" t="n">
        <f aca="false">BT4/BT$13</f>
        <v>1137194.88027617</v>
      </c>
      <c r="BU16" s="0" t="n">
        <f aca="false">BU4/BU$13</f>
        <v>1079206.86244135</v>
      </c>
      <c r="BV16" s="0" t="n">
        <f aca="false">BV4/BV$13</f>
        <v>683716.331089671</v>
      </c>
      <c r="BW16" s="0" t="n">
        <f aca="false">BW4/BW$13</f>
        <v>921332.681819046</v>
      </c>
      <c r="BX16" s="0" t="n">
        <f aca="false">BX4/BX$13</f>
        <v>1382736.46344943</v>
      </c>
      <c r="BY16" s="0" t="n">
        <f aca="false">BY4/BY$13</f>
        <v>1263630.3362187</v>
      </c>
      <c r="BZ16" s="0" t="n">
        <f aca="false">BZ4/BZ$13</f>
        <v>1586494.84965099</v>
      </c>
      <c r="CA16" s="0" t="n">
        <f aca="false">CA4/CA$13</f>
        <v>1531252.41737843</v>
      </c>
      <c r="CB16" s="0" t="n">
        <f aca="false">CB4/CB$13</f>
        <v>735291.633841405</v>
      </c>
      <c r="CC16" s="0" t="n">
        <f aca="false">CC4/CC$13</f>
        <v>641404.980437542</v>
      </c>
      <c r="CD16" s="0" t="n">
        <f aca="false">CD4/CD$13</f>
        <v>1454263.29145434</v>
      </c>
      <c r="CE16" s="0" t="n">
        <f aca="false">CE4/CE$13</f>
        <v>1402973.84305287</v>
      </c>
      <c r="CF16" s="0" t="n">
        <f aca="false">CF4/CF$13</f>
        <v>1401444.63637801</v>
      </c>
      <c r="CG16" s="0" t="n">
        <f aca="false">CG4/CG$13</f>
        <v>1443452.38186661</v>
      </c>
      <c r="CH16" s="0" t="n">
        <f aca="false">CH4/CH$13</f>
        <v>1092977.33148815</v>
      </c>
      <c r="CI16" s="0" t="n">
        <f aca="false">CI4/CI$13</f>
        <v>1049291.14306244</v>
      </c>
      <c r="CJ16" s="0" t="n">
        <f aca="false">CJ4/CJ$13</f>
        <v>1635448.46491373</v>
      </c>
      <c r="CK16" s="0" t="n">
        <f aca="false">CK4/CK$13</f>
        <v>1564677.61554613</v>
      </c>
      <c r="CL16" s="0" t="n">
        <f aca="false">CL4/CL$13</f>
        <v>1444095.75705106</v>
      </c>
      <c r="CM16" s="0" t="n">
        <f aca="false">CM4/CM$13</f>
        <v>1475285.39336384</v>
      </c>
      <c r="CN16" s="0" t="n">
        <f aca="false">CN4/CN$13</f>
        <v>1389539.23326626</v>
      </c>
      <c r="CO16" s="0" t="n">
        <f aca="false">CO4/CO$13</f>
        <v>1301765.71871395</v>
      </c>
      <c r="CP16" s="0" t="n">
        <f aca="false">CP4/CP$13</f>
        <v>1436971.23275603</v>
      </c>
      <c r="CQ16" s="0" t="n">
        <f aca="false">CQ4/CQ$13</f>
        <v>1552860.77592644</v>
      </c>
      <c r="CR16" s="0" t="n">
        <f aca="false">CR4/CR$13</f>
        <v>1775869.75733791</v>
      </c>
      <c r="CS16" s="0" t="n">
        <f aca="false">CS4/CS$13</f>
        <v>1402284.82308562</v>
      </c>
      <c r="CT16" s="0" t="n">
        <f aca="false">CT4/CT$13</f>
        <v>1295786.02236515</v>
      </c>
      <c r="CU16" s="0" t="n">
        <f aca="false">CU4/CU$13</f>
        <v>1198109.56723124</v>
      </c>
      <c r="CV16" s="0" t="n">
        <f aca="false">CV4/CV$13</f>
        <v>652934.287801178</v>
      </c>
      <c r="CW16" s="0" t="n">
        <f aca="false">CW4/CW$13</f>
        <v>996306.174716575</v>
      </c>
      <c r="CX16" s="0" t="n">
        <f aca="false">CX4/CX$13</f>
        <v>1844757.55336945</v>
      </c>
      <c r="CY16" s="0" t="n">
        <f aca="false">CY4/CY$13</f>
        <v>1676511.0581456</v>
      </c>
      <c r="CZ16" s="0" t="n">
        <f aca="false">CZ4/CZ$13</f>
        <v>460260.960079639</v>
      </c>
      <c r="DA16" s="0" t="n">
        <f aca="false">DA4/DA$13</f>
        <v>675663.294429092</v>
      </c>
      <c r="DB16" s="0" t="n">
        <f aca="false">DB4/DB$13</f>
        <v>1132783.57595019</v>
      </c>
      <c r="DC16" s="0" t="n">
        <f aca="false">DC4/DC$13</f>
        <v>796174.546592518</v>
      </c>
      <c r="DD16" s="0" t="n">
        <f aca="false">DD4/DD$13</f>
        <v>1696336.15294573</v>
      </c>
      <c r="DE16" s="0" t="n">
        <f aca="false">DE4/DE$13</f>
        <v>1688370.31606478</v>
      </c>
      <c r="DF16" s="0" t="n">
        <f aca="false">DF4/DF$13</f>
        <v>1090806.61059085</v>
      </c>
      <c r="DG16" s="0" t="n">
        <f aca="false">DG4/DG$13</f>
        <v>1035266.95589288</v>
      </c>
      <c r="DH16" s="0" t="n">
        <f aca="false">DH4/DH$13</f>
        <v>1067254.01893391</v>
      </c>
      <c r="DI16" s="0" t="n">
        <f aca="false">DI4/DI$13</f>
        <v>911420.133110833</v>
      </c>
      <c r="DJ16" s="0" t="n">
        <f aca="false">DJ4/DJ$13</f>
        <v>354628.647294413</v>
      </c>
      <c r="DK16" s="0" t="n">
        <f aca="false">DK4/DK$13</f>
        <v>328218.015744937</v>
      </c>
      <c r="DL16" s="0" t="n">
        <f aca="false">DL4/DL$13</f>
        <v>1169553.50411272</v>
      </c>
      <c r="DM16" s="0" t="n">
        <f aca="false">DM4/DM$13</f>
        <v>1159390.83170603</v>
      </c>
      <c r="DN16" s="0" t="n">
        <f aca="false">DN4/DN$13</f>
        <v>612817.03904234</v>
      </c>
      <c r="DO16" s="0" t="n">
        <f aca="false">DO4/DO$13</f>
        <v>835392.001911005</v>
      </c>
      <c r="DP16" s="0" t="n">
        <f aca="false">DP4/DP$13</f>
        <v>219989.523921801</v>
      </c>
      <c r="DQ16" s="0" t="n">
        <f aca="false">DQ4/DQ$13</f>
        <v>383873.556528156</v>
      </c>
      <c r="DR16" s="0" t="n">
        <f aca="false">DR4/DR$13</f>
        <v>306123.446136212</v>
      </c>
      <c r="DS16" s="0" t="n">
        <f aca="false">DS4/DS$13</f>
        <v>413956.278343693</v>
      </c>
      <c r="DT16" s="0" t="n">
        <f aca="false">DT4/DT$13</f>
        <v>326351.259654008</v>
      </c>
      <c r="DU16" s="0" t="n">
        <f aca="false">DU4/DU$13</f>
        <v>161909.347249297</v>
      </c>
      <c r="DV16" s="0" t="n">
        <f aca="false">DV4/DV$13</f>
        <v>538859.115669913</v>
      </c>
      <c r="DW16" s="0" t="n">
        <f aca="false">DW4/DW$13</f>
        <v>563612.656028074</v>
      </c>
      <c r="DX16" s="0" t="n">
        <f aca="false">DX4/DX$13</f>
        <v>305672.666037092</v>
      </c>
      <c r="DY16" s="0" t="n">
        <f aca="false">DY4/DY$13</f>
        <v>336001.052483562</v>
      </c>
      <c r="DZ16" s="0" t="n">
        <f aca="false">DZ4/DZ$13</f>
        <v>549085.290319291</v>
      </c>
      <c r="EA16" s="0" t="n">
        <f aca="false">EA4/EA$13</f>
        <v>439556.437279179</v>
      </c>
      <c r="EB16" s="0" t="n">
        <f aca="false">EB4/EB$13</f>
        <v>579685.123226213</v>
      </c>
      <c r="EC16" s="0" t="n">
        <f aca="false">EC4/EC$13</f>
        <v>614752.945906438</v>
      </c>
      <c r="ED16" s="0" t="n">
        <f aca="false">ED4/ED$13</f>
        <v>514215.767655515</v>
      </c>
      <c r="EE16" s="0" t="n">
        <f aca="false">EE4/EE$13</f>
        <v>608022.108216584</v>
      </c>
      <c r="EF16" s="0" t="n">
        <f aca="false">EF4/EF$13</f>
        <v>1224166.82955152</v>
      </c>
      <c r="EG16" s="0" t="n">
        <f aca="false">EG4/EG$13</f>
        <v>1341318.80412057</v>
      </c>
      <c r="EH16" s="0" t="n">
        <f aca="false">EH4/EH$13</f>
        <v>584374.693901004</v>
      </c>
      <c r="EI16" s="0" t="n">
        <f aca="false">EI4/EI$13</f>
        <v>563712.721264951</v>
      </c>
      <c r="EJ16" s="0" t="n">
        <f aca="false">EJ4/EJ$13</f>
        <v>422885.047795472</v>
      </c>
      <c r="EK16" s="0" t="n">
        <f aca="false">EK4/EK$13</f>
        <v>267549.043248757</v>
      </c>
      <c r="EL16" s="0" t="n">
        <f aca="false">EL4/EL$13</f>
        <v>966088.095050261</v>
      </c>
      <c r="EM16" s="0" t="n">
        <f aca="false">EM4/EM$13</f>
        <v>821675.108577691</v>
      </c>
      <c r="EN16" s="0" t="n">
        <f aca="false">EN4/EN$13</f>
        <v>598760.87027453</v>
      </c>
      <c r="EO16" s="0" t="n">
        <f aca="false">EO4/EO$13</f>
        <v>603084.159831449</v>
      </c>
      <c r="EP16" s="0" t="n">
        <f aca="false">EP4/EP$13</f>
        <v>587300.329273484</v>
      </c>
      <c r="EQ16" s="0" t="n">
        <f aca="false">EQ4/EQ$13</f>
        <v>487966.306617381</v>
      </c>
      <c r="ER16" s="0" t="n">
        <f aca="false">ER4/ER$13</f>
        <v>593026.525600415</v>
      </c>
      <c r="ES16" s="0" t="n">
        <f aca="false">ES4/ES$13</f>
        <v>679754.585937242</v>
      </c>
      <c r="ET16" s="0" t="n">
        <f aca="false">ET4/ET$13</f>
        <v>753329.738418954</v>
      </c>
      <c r="EU16" s="0" t="n">
        <f aca="false">EU4/EU$13</f>
        <v>758358.296242767</v>
      </c>
      <c r="EV16" s="0" t="n">
        <f aca="false">EV4/EV$13</f>
        <v>758395.166278273</v>
      </c>
      <c r="EW16" s="0" t="n">
        <f aca="false">EW4/EW$13</f>
        <v>710833.185592509</v>
      </c>
      <c r="EX16" s="0" t="n">
        <f aca="false">EX4/EX$13</f>
        <v>789725.720994482</v>
      </c>
      <c r="EY16" s="0" t="n">
        <f aca="false">EY4/EY$13</f>
        <v>773015.174698575</v>
      </c>
      <c r="EZ16" s="0" t="n">
        <f aca="false">EZ4/EZ$13</f>
        <v>679710.88993963</v>
      </c>
      <c r="FA16" s="0" t="n">
        <f aca="false">FA4/FA$13</f>
        <v>784019.465197089</v>
      </c>
      <c r="FB16" s="0" t="n">
        <f aca="false">FB4/FB$13</f>
        <v>752466.408020816</v>
      </c>
      <c r="FC16" s="0" t="n">
        <f aca="false">FC4/FC$13</f>
        <v>767038.175819416</v>
      </c>
      <c r="FD16" s="0" t="n">
        <f aca="false">FD4/FD$13</f>
        <v>770635.89333382</v>
      </c>
      <c r="FE16" s="0" t="n">
        <f aca="false">FE4/FE$13</f>
        <v>834047.35608438</v>
      </c>
      <c r="FF16" s="0" t="n">
        <f aca="false">FF4/FF$13</f>
        <v>701874.810640627</v>
      </c>
      <c r="FG16" s="0" t="n">
        <f aca="false">FG4/FG$13</f>
        <v>598515.487854533</v>
      </c>
    </row>
    <row r="17" customFormat="false" ht="13.8" hidden="false" customHeight="false" outlineLevel="0" collapsed="false">
      <c r="A17" s="0" t="n">
        <v>2</v>
      </c>
      <c r="B17" s="0" t="n">
        <v>379.335565274579</v>
      </c>
      <c r="C17" s="0" t="n">
        <v>7.13666960784314</v>
      </c>
      <c r="D17" s="0" t="s">
        <v>165</v>
      </c>
      <c r="E17" s="0" t="n">
        <f aca="false">E5/E$13</f>
        <v>32034954.5932944</v>
      </c>
      <c r="F17" s="0" t="n">
        <f aca="false">F5/F$13</f>
        <v>32908323.7191154</v>
      </c>
      <c r="G17" s="0" t="n">
        <f aca="false">G5/G$13</f>
        <v>34499153.6211216</v>
      </c>
      <c r="H17" s="0" t="n">
        <f aca="false">H5/H$13</f>
        <v>31316759.9217372</v>
      </c>
      <c r="I17" s="0" t="n">
        <f aca="false">I5/I$13</f>
        <v>31433697.3872777</v>
      </c>
      <c r="J17" s="0" t="n">
        <f aca="false">J5/J$13</f>
        <v>36377099.758753</v>
      </c>
      <c r="K17" s="0" t="n">
        <f aca="false">K5/K$13</f>
        <v>42462837.8096443</v>
      </c>
      <c r="L17" s="0" t="n">
        <f aca="false">L5/L$13</f>
        <v>38263986.2795065</v>
      </c>
      <c r="M17" s="0" t="n">
        <f aca="false">M5/M$13</f>
        <v>43619299.6828651</v>
      </c>
      <c r="N17" s="0" t="n">
        <f aca="false">N5/N$13</f>
        <v>34843689.5991588</v>
      </c>
      <c r="O17" s="0" t="n">
        <f aca="false">O5/O$13</f>
        <v>33261777.0246369</v>
      </c>
      <c r="P17" s="0" t="n">
        <f aca="false">P5/P$13</f>
        <v>38183614.5050963</v>
      </c>
      <c r="Q17" s="0" t="n">
        <f aca="false">Q5/Q$13</f>
        <v>43183226.8698406</v>
      </c>
      <c r="R17" s="0" t="n">
        <f aca="false">R5/R$13</f>
        <v>37925350.4694869</v>
      </c>
      <c r="S17" s="0" t="n">
        <f aca="false">S5/S$13</f>
        <v>31649690.1156361</v>
      </c>
      <c r="T17" s="0" t="n">
        <f aca="false">T5/T$13</f>
        <v>34867389.1370147</v>
      </c>
      <c r="U17" s="0" t="n">
        <f aca="false">U5/U$13</f>
        <v>41301753.8048611</v>
      </c>
      <c r="V17" s="0" t="n">
        <f aca="false">V5/V$13</f>
        <v>42351086.8680909</v>
      </c>
      <c r="W17" s="0" t="n">
        <f aca="false">W5/W$13</f>
        <v>36422384.4019601</v>
      </c>
      <c r="X17" s="0" t="n">
        <f aca="false">X5/X$13</f>
        <v>37312885.7805641</v>
      </c>
      <c r="Y17" s="0" t="n">
        <f aca="false">Y5/Y$13</f>
        <v>34574802.0624088</v>
      </c>
      <c r="Z17" s="0" t="n">
        <f aca="false">Z5/Z$13</f>
        <v>30394531.8248877</v>
      </c>
      <c r="AA17" s="0" t="n">
        <f aca="false">AA5/AA$13</f>
        <v>35220287.5402172</v>
      </c>
      <c r="AB17" s="0" t="n">
        <f aca="false">AB5/AB$13</f>
        <v>38580213.9624564</v>
      </c>
      <c r="AC17" s="0" t="n">
        <f aca="false">AC5/AC$13</f>
        <v>36588217.6004262</v>
      </c>
      <c r="AD17" s="0" t="n">
        <f aca="false">AD5/AD$13</f>
        <v>40684718.5839843</v>
      </c>
      <c r="AE17" s="0" t="n">
        <f aca="false">AE5/AE$13</f>
        <v>36580931.1147802</v>
      </c>
      <c r="AF17" s="0" t="n">
        <f aca="false">AF5/AF$13</f>
        <v>33344968.7922749</v>
      </c>
      <c r="AG17" s="0" t="n">
        <f aca="false">AG5/AG$13</f>
        <v>31503287.4980867</v>
      </c>
      <c r="AH17" s="0" t="n">
        <f aca="false">AH5/AH$13</f>
        <v>18347028.469111</v>
      </c>
      <c r="AI17" s="0" t="n">
        <f aca="false">AI5/AI$13</f>
        <v>27906931.421754</v>
      </c>
      <c r="AJ17" s="0" t="n">
        <f aca="false">AJ5/AJ$13</f>
        <v>41325141.5324404</v>
      </c>
      <c r="AK17" s="0" t="n">
        <f aca="false">AK5/AK$13</f>
        <v>39121624.9870715</v>
      </c>
      <c r="AL17" s="0" t="n">
        <f aca="false">AL5/AL$13</f>
        <v>35648102.9776229</v>
      </c>
      <c r="AM17" s="0" t="n">
        <f aca="false">AM5/AM$13</f>
        <v>40564334.6241004</v>
      </c>
      <c r="AN17" s="0" t="n">
        <f aca="false">AN5/AN$13</f>
        <v>31354139.7583257</v>
      </c>
      <c r="AO17" s="0" t="n">
        <f aca="false">AO5/AO$13</f>
        <v>34010249.3215662</v>
      </c>
      <c r="AP17" s="0" t="n">
        <f aca="false">AP5/AP$13</f>
        <v>28147532.2370716</v>
      </c>
      <c r="AQ17" s="0" t="n">
        <f aca="false">AQ5/AQ$13</f>
        <v>36955096.6087396</v>
      </c>
      <c r="AR17" s="0" t="n">
        <f aca="false">AR5/AR$13</f>
        <v>35980235.0637861</v>
      </c>
      <c r="AS17" s="0" t="n">
        <f aca="false">AS5/AS$13</f>
        <v>37817599.4184811</v>
      </c>
      <c r="AT17" s="0" t="n">
        <f aca="false">AT5/AT$13</f>
        <v>37896621.505523</v>
      </c>
      <c r="AU17" s="0" t="n">
        <f aca="false">AU5/AU$13</f>
        <v>37822383.6213523</v>
      </c>
      <c r="AV17" s="0" t="n">
        <f aca="false">AV5/AV$13</f>
        <v>40020038.6856926</v>
      </c>
      <c r="AW17" s="0" t="n">
        <f aca="false">AW5/AW$13</f>
        <v>34328818.9171383</v>
      </c>
      <c r="AX17" s="0" t="n">
        <f aca="false">AX5/AX$13</f>
        <v>38692091.9054253</v>
      </c>
      <c r="AY17" s="0" t="n">
        <f aca="false">AY5/AY$13</f>
        <v>38771876.088058</v>
      </c>
      <c r="AZ17" s="0" t="n">
        <f aca="false">AZ5/AZ$13</f>
        <v>40550113.7677109</v>
      </c>
      <c r="BA17" s="0" t="n">
        <f aca="false">BA5/BA$13</f>
        <v>40701977.6356044</v>
      </c>
      <c r="BB17" s="0" t="n">
        <f aca="false">BB5/BB$13</f>
        <v>40438292.5018589</v>
      </c>
      <c r="BC17" s="0" t="n">
        <f aca="false">BC5/BC$13</f>
        <v>41742970.8126546</v>
      </c>
      <c r="BD17" s="0" t="n">
        <f aca="false">BD5/BD$13</f>
        <v>44686098.4447459</v>
      </c>
      <c r="BE17" s="0" t="n">
        <f aca="false">BE5/BE$13</f>
        <v>41607009.5967068</v>
      </c>
      <c r="BF17" s="0" t="n">
        <f aca="false">BF5/BF$13</f>
        <v>39269014.5665635</v>
      </c>
      <c r="BG17" s="0" t="n">
        <f aca="false">BG5/BG$13</f>
        <v>41190658.2884573</v>
      </c>
      <c r="BH17" s="0" t="n">
        <f aca="false">BH5/BH$13</f>
        <v>40612139.3982146</v>
      </c>
      <c r="BI17" s="0" t="n">
        <f aca="false">BI5/BI$13</f>
        <v>39387044.8115226</v>
      </c>
      <c r="BJ17" s="0" t="n">
        <f aca="false">BJ5/BJ$13</f>
        <v>43330246.9163535</v>
      </c>
      <c r="BK17" s="0" t="n">
        <f aca="false">BK5/BK$13</f>
        <v>40362518.3221333</v>
      </c>
      <c r="BL17" s="0" t="n">
        <f aca="false">BL5/BL$13</f>
        <v>35353633.4927181</v>
      </c>
      <c r="BM17" s="0" t="n">
        <f aca="false">BM5/BM$13</f>
        <v>32745771.8540615</v>
      </c>
      <c r="BN17" s="0" t="n">
        <f aca="false">BN5/BN$13</f>
        <v>44261844.9386709</v>
      </c>
      <c r="BO17" s="0" t="n">
        <f aca="false">BO5/BO$13</f>
        <v>40711781.1062558</v>
      </c>
      <c r="BP17" s="0" t="n">
        <f aca="false">BP5/BP$13</f>
        <v>39885924.1907758</v>
      </c>
      <c r="BQ17" s="0" t="n">
        <f aca="false">BQ5/BQ$13</f>
        <v>36824447.6184485</v>
      </c>
      <c r="BR17" s="0" t="n">
        <f aca="false">BR5/BR$13</f>
        <v>36709391.2937254</v>
      </c>
      <c r="BS17" s="0" t="n">
        <f aca="false">BS5/BS$13</f>
        <v>36802258.3895766</v>
      </c>
      <c r="BT17" s="0" t="n">
        <f aca="false">BT5/BT$13</f>
        <v>34795467.7585476</v>
      </c>
      <c r="BU17" s="0" t="n">
        <f aca="false">BU5/BU$13</f>
        <v>34284355.4538266</v>
      </c>
      <c r="BV17" s="0" t="n">
        <f aca="false">BV5/BV$13</f>
        <v>33784929.7949924</v>
      </c>
      <c r="BW17" s="0" t="n">
        <f aca="false">BW5/BW$13</f>
        <v>35370315.4355564</v>
      </c>
      <c r="BX17" s="0" t="n">
        <f aca="false">BX5/BX$13</f>
        <v>45771599.4580006</v>
      </c>
      <c r="BY17" s="0" t="n">
        <f aca="false">BY5/BY$13</f>
        <v>45021679.0270507</v>
      </c>
      <c r="BZ17" s="0" t="n">
        <f aca="false">BZ5/BZ$13</f>
        <v>39821853.9733648</v>
      </c>
      <c r="CA17" s="0" t="n">
        <f aca="false">CA5/CA$13</f>
        <v>39226681.9117338</v>
      </c>
      <c r="CB17" s="0" t="n">
        <f aca="false">CB5/CB$13</f>
        <v>39852166.1393056</v>
      </c>
      <c r="CC17" s="0" t="n">
        <f aca="false">CC5/CC$13</f>
        <v>35580571.1704966</v>
      </c>
      <c r="CD17" s="0" t="n">
        <f aca="false">CD5/CD$13</f>
        <v>40406152.1631752</v>
      </c>
      <c r="CE17" s="0" t="n">
        <f aca="false">CE5/CE$13</f>
        <v>37485310.5243621</v>
      </c>
      <c r="CF17" s="0" t="n">
        <f aca="false">CF5/CF$13</f>
        <v>36355333.5160275</v>
      </c>
      <c r="CG17" s="0" t="n">
        <f aca="false">CG5/CG$13</f>
        <v>35339117.7427198</v>
      </c>
      <c r="CH17" s="0" t="n">
        <f aca="false">CH5/CH$13</f>
        <v>38685146.357421</v>
      </c>
      <c r="CI17" s="0" t="n">
        <f aca="false">CI5/CI$13</f>
        <v>37877961.7424584</v>
      </c>
      <c r="CJ17" s="0" t="n">
        <f aca="false">CJ5/CJ$13</f>
        <v>44567734.7767229</v>
      </c>
      <c r="CK17" s="0" t="n">
        <f aca="false">CK5/CK$13</f>
        <v>41098793.8190146</v>
      </c>
      <c r="CL17" s="0" t="n">
        <f aca="false">CL5/CL$13</f>
        <v>43820066.9865215</v>
      </c>
      <c r="CM17" s="0" t="n">
        <f aca="false">CM5/CM$13</f>
        <v>41534076.338325</v>
      </c>
      <c r="CN17" s="0" t="n">
        <f aca="false">CN5/CN$13</f>
        <v>37130723.5516996</v>
      </c>
      <c r="CO17" s="0" t="n">
        <f aca="false">CO5/CO$13</f>
        <v>38897603.7278495</v>
      </c>
      <c r="CP17" s="0" t="n">
        <f aca="false">CP5/CP$13</f>
        <v>38661008.7290091</v>
      </c>
      <c r="CQ17" s="0" t="n">
        <f aca="false">CQ5/CQ$13</f>
        <v>40781327.522243</v>
      </c>
      <c r="CR17" s="0" t="n">
        <f aca="false">CR5/CR$13</f>
        <v>35061879.4869861</v>
      </c>
      <c r="CS17" s="0" t="n">
        <f aca="false">CS5/CS$13</f>
        <v>39683668.2153672</v>
      </c>
      <c r="CT17" s="0" t="n">
        <f aca="false">CT5/CT$13</f>
        <v>29158146.305354</v>
      </c>
      <c r="CU17" s="0" t="n">
        <f aca="false">CU5/CU$13</f>
        <v>26416299.8920955</v>
      </c>
      <c r="CV17" s="0" t="n">
        <f aca="false">CV5/CV$13</f>
        <v>28181784.7573602</v>
      </c>
      <c r="CW17" s="0" t="n">
        <f aca="false">CW5/CW$13</f>
        <v>33156786.512033</v>
      </c>
      <c r="CX17" s="0" t="n">
        <f aca="false">CX5/CX$13</f>
        <v>32400499.9884572</v>
      </c>
      <c r="CY17" s="0" t="n">
        <f aca="false">CY5/CY$13</f>
        <v>27267672.8182777</v>
      </c>
      <c r="CZ17" s="0" t="n">
        <f aca="false">CZ5/CZ$13</f>
        <v>9123875.63938029</v>
      </c>
      <c r="DA17" s="0" t="n">
        <f aca="false">DA5/DA$13</f>
        <v>16397200.3481378</v>
      </c>
      <c r="DB17" s="0" t="n">
        <f aca="false">DB5/DB$13</f>
        <v>35901140.0565437</v>
      </c>
      <c r="DC17" s="0" t="n">
        <f aca="false">DC5/DC$13</f>
        <v>26169906.2200784</v>
      </c>
      <c r="DD17" s="0" t="n">
        <f aca="false">DD5/DD$13</f>
        <v>38893857.0136016</v>
      </c>
      <c r="DE17" s="0" t="n">
        <f aca="false">DE5/DE$13</f>
        <v>38747196.7606938</v>
      </c>
      <c r="DF17" s="0" t="n">
        <f aca="false">DF5/DF$13</f>
        <v>34518137.8619371</v>
      </c>
      <c r="DG17" s="0" t="n">
        <f aca="false">DG5/DG$13</f>
        <v>30820929.2077461</v>
      </c>
      <c r="DH17" s="0" t="n">
        <f aca="false">DH5/DH$13</f>
        <v>41054924.5734028</v>
      </c>
      <c r="DI17" s="0" t="n">
        <f aca="false">DI5/DI$13</f>
        <v>38551050.4864066</v>
      </c>
      <c r="DJ17" s="0" t="n">
        <f aca="false">DJ5/DJ$13</f>
        <v>17610744.6287487</v>
      </c>
      <c r="DK17" s="0" t="n">
        <f aca="false">DK5/DK$13</f>
        <v>15787282.8401976</v>
      </c>
      <c r="DL17" s="0" t="n">
        <f aca="false">DL5/DL$13</f>
        <v>29749755.1959917</v>
      </c>
      <c r="DM17" s="0" t="n">
        <f aca="false">DM5/DM$13</f>
        <v>28624718.6320424</v>
      </c>
      <c r="DN17" s="0" t="n">
        <f aca="false">DN5/DN$13</f>
        <v>22518876.3454887</v>
      </c>
      <c r="DO17" s="0" t="n">
        <f aca="false">DO5/DO$13</f>
        <v>31370587.4220203</v>
      </c>
      <c r="DP17" s="0" t="n">
        <f aca="false">DP5/DP$13</f>
        <v>7052468.37650492</v>
      </c>
      <c r="DQ17" s="0" t="n">
        <f aca="false">DQ5/DQ$13</f>
        <v>12263536.2656643</v>
      </c>
      <c r="DR17" s="0" t="n">
        <f aca="false">DR5/DR$13</f>
        <v>5760881.2292857</v>
      </c>
      <c r="DS17" s="0" t="n">
        <f aca="false">DS5/DS$13</f>
        <v>8593297.16407697</v>
      </c>
      <c r="DT17" s="0" t="n">
        <f aca="false">DT5/DT$13</f>
        <v>14209869.1807371</v>
      </c>
      <c r="DU17" s="0" t="n">
        <f aca="false">DU5/DU$13</f>
        <v>6991133.99710898</v>
      </c>
      <c r="DV17" s="0" t="n">
        <f aca="false">DV5/DV$13</f>
        <v>16043815.5520244</v>
      </c>
      <c r="DW17" s="0" t="n">
        <f aca="false">DW5/DW$13</f>
        <v>17385036.8020397</v>
      </c>
      <c r="DX17" s="0" t="n">
        <f aca="false">DX5/DX$13</f>
        <v>10348502.0164547</v>
      </c>
      <c r="DY17" s="0" t="n">
        <f aca="false">DY5/DY$13</f>
        <v>10269660.2252498</v>
      </c>
      <c r="DZ17" s="0" t="n">
        <f aca="false">DZ5/DZ$13</f>
        <v>17138662.5415827</v>
      </c>
      <c r="EA17" s="0" t="n">
        <f aca="false">EA5/EA$13</f>
        <v>13337856.4703838</v>
      </c>
      <c r="EB17" s="0" t="n">
        <f aca="false">EB5/EB$13</f>
        <v>16728197.7640104</v>
      </c>
      <c r="EC17" s="0" t="n">
        <f aca="false">EC5/EC$13</f>
        <v>17511040.650003</v>
      </c>
      <c r="ED17" s="0" t="n">
        <f aca="false">ED5/ED$13</f>
        <v>15990109.4103047</v>
      </c>
      <c r="EE17" s="0" t="n">
        <f aca="false">EE5/EE$13</f>
        <v>18727030.822218</v>
      </c>
      <c r="EF17" s="0" t="n">
        <f aca="false">EF5/EF$13</f>
        <v>25194966.1371543</v>
      </c>
      <c r="EG17" s="0" t="n">
        <f aca="false">EG5/EG$13</f>
        <v>26147686.2182874</v>
      </c>
      <c r="EH17" s="0" t="n">
        <f aca="false">EH5/EH$13</f>
        <v>34415692.3148836</v>
      </c>
      <c r="EI17" s="0" t="n">
        <f aca="false">EI5/EI$13</f>
        <v>35478724.052751</v>
      </c>
      <c r="EJ17" s="0" t="n">
        <f aca="false">EJ5/EJ$13</f>
        <v>16332074.2478516</v>
      </c>
      <c r="EK17" s="0" t="n">
        <f aca="false">EK5/EK$13</f>
        <v>14512371.7841919</v>
      </c>
      <c r="EL17" s="0" t="n">
        <f aca="false">EL5/EL$13</f>
        <v>20412871.6222661</v>
      </c>
      <c r="EM17" s="0" t="n">
        <f aca="false">EM5/EM$13</f>
        <v>18105775.4151039</v>
      </c>
      <c r="EN17" s="0" t="n">
        <f aca="false">EN5/EN$13</f>
        <v>40824186.9806956</v>
      </c>
      <c r="EO17" s="0" t="n">
        <f aca="false">EO5/EO$13</f>
        <v>41612900.5428088</v>
      </c>
      <c r="EP17" s="0" t="n">
        <f aca="false">EP5/EP$13</f>
        <v>18408042.4761583</v>
      </c>
      <c r="EQ17" s="0" t="n">
        <f aca="false">EQ5/EQ$13</f>
        <v>14719701.6287628</v>
      </c>
      <c r="ER17" s="0" t="n">
        <f aca="false">ER5/ER$13</f>
        <v>29273579.8857619</v>
      </c>
      <c r="ES17" s="0" t="n">
        <f aca="false">ES5/ES$13</f>
        <v>28404298.7932897</v>
      </c>
      <c r="ET17" s="0" t="n">
        <f aca="false">ET5/ET$13</f>
        <v>31837423.9593869</v>
      </c>
      <c r="EU17" s="0" t="n">
        <f aca="false">EU5/EU$13</f>
        <v>31300793.5555404</v>
      </c>
      <c r="EV17" s="0" t="n">
        <f aca="false">EV5/EV$13</f>
        <v>33830823.0973169</v>
      </c>
      <c r="EW17" s="0" t="n">
        <f aca="false">EW5/EW$13</f>
        <v>31154118.2358823</v>
      </c>
      <c r="EX17" s="0" t="n">
        <f aca="false">EX5/EX$13</f>
        <v>35680041.4585923</v>
      </c>
      <c r="EY17" s="0" t="n">
        <f aca="false">EY5/EY$13</f>
        <v>34082746.4961268</v>
      </c>
      <c r="EZ17" s="0" t="n">
        <f aca="false">EZ5/EZ$13</f>
        <v>31729257.1416206</v>
      </c>
      <c r="FA17" s="0" t="n">
        <f aca="false">FA5/FA$13</f>
        <v>34802050.8516907</v>
      </c>
      <c r="FB17" s="0" t="n">
        <f aca="false">FB5/FB$13</f>
        <v>37365877.8157877</v>
      </c>
      <c r="FC17" s="0" t="n">
        <f aca="false">FC5/FC$13</f>
        <v>37925444.8185107</v>
      </c>
      <c r="FD17" s="0" t="n">
        <f aca="false">FD5/FD$13</f>
        <v>37843826.5089846</v>
      </c>
      <c r="FE17" s="0" t="n">
        <f aca="false">FE5/FE$13</f>
        <v>40422427.0082533</v>
      </c>
      <c r="FF17" s="0" t="n">
        <f aca="false">FF5/FF$13</f>
        <v>41601739.2276734</v>
      </c>
      <c r="FG17" s="0" t="n">
        <f aca="false">FG5/FG$13</f>
        <v>36219369.9965894</v>
      </c>
    </row>
    <row r="18" customFormat="false" ht="13.8" hidden="false" customHeight="false" outlineLevel="0" collapsed="false">
      <c r="A18" s="0" t="n">
        <v>3</v>
      </c>
      <c r="B18" s="0" t="n">
        <v>383.330667776687</v>
      </c>
      <c r="C18" s="0" t="n">
        <v>7.46100365418894</v>
      </c>
      <c r="D18" s="0" t="s">
        <v>166</v>
      </c>
      <c r="E18" s="0" t="n">
        <f aca="false">E6/E$13</f>
        <v>12255.985173072</v>
      </c>
      <c r="F18" s="0" t="n">
        <f aca="false">F6/F$13</f>
        <v>7154.12806531293</v>
      </c>
      <c r="G18" s="0" t="n">
        <f aca="false">G6/G$13</f>
        <v>4702.26743409363</v>
      </c>
      <c r="H18" s="0" t="n">
        <f aca="false">H6/H$13</f>
        <v>10706.1233431124</v>
      </c>
      <c r="I18" s="0" t="n">
        <f aca="false">I6/I$13</f>
        <v>4256.737273384</v>
      </c>
      <c r="J18" s="0" t="n">
        <f aca="false">J6/J$13</f>
        <v>1694.69807111641</v>
      </c>
      <c r="K18" s="0" t="n">
        <f aca="false">K6/K$13</f>
        <v>3297.0648401554</v>
      </c>
      <c r="L18" s="0" t="n">
        <f aca="false">L6/L$13</f>
        <v>13244.0737990008</v>
      </c>
      <c r="M18" s="0" t="n">
        <f aca="false">M6/M$13</f>
        <v>20144.8034091226</v>
      </c>
      <c r="N18" s="0" t="n">
        <f aca="false">N6/N$13</f>
        <v>13735.0932571696</v>
      </c>
      <c r="O18" s="0" t="n">
        <f aca="false">O6/O$13</f>
        <v>6119.02174241223</v>
      </c>
      <c r="P18" s="0" t="n">
        <f aca="false">P6/P$13</f>
        <v>2685.01920993463</v>
      </c>
      <c r="Q18" s="0" t="n">
        <f aca="false">Q6/Q$13</f>
        <v>30791.9986352241</v>
      </c>
      <c r="R18" s="0" t="n">
        <f aca="false">R6/R$13</f>
        <v>32686.5058418972</v>
      </c>
      <c r="S18" s="0" t="n">
        <f aca="false">S6/S$13</f>
        <v>13099.0180119172</v>
      </c>
      <c r="T18" s="0" t="n">
        <f aca="false">T6/T$13</f>
        <v>16886.3155936489</v>
      </c>
      <c r="U18" s="0" t="n">
        <f aca="false">U6/U$13</f>
        <v>103351.433880461</v>
      </c>
      <c r="V18" s="0" t="n">
        <f aca="false">V6/V$13</f>
        <v>90013.7727821893</v>
      </c>
      <c r="W18" s="0" t="n">
        <f aca="false">W6/W$13</f>
        <v>66076.6095651729</v>
      </c>
      <c r="X18" s="0" t="n">
        <f aca="false">X6/X$13</f>
        <v>22435.1131485257</v>
      </c>
      <c r="Y18" s="0" t="n">
        <f aca="false">Y6/Y$13</f>
        <v>22133.0589890398</v>
      </c>
      <c r="Z18" s="0" t="n">
        <f aca="false">Z6/Z$13</f>
        <v>2444.60303729192</v>
      </c>
      <c r="AA18" s="0" t="n">
        <f aca="false">AA6/AA$13</f>
        <v>3163.13354547975</v>
      </c>
      <c r="AB18" s="0" t="n">
        <f aca="false">AB6/AB$13</f>
        <v>16424.5069508285</v>
      </c>
      <c r="AC18" s="0" t="n">
        <f aca="false">AC6/AC$13</f>
        <v>20849.2663755928</v>
      </c>
      <c r="AD18" s="0" t="n">
        <f aca="false">AD6/AD$13</f>
        <v>11397.6784665877</v>
      </c>
      <c r="AE18" s="0" t="n">
        <f aca="false">AE6/AE$13</f>
        <v>5573.26915775623</v>
      </c>
      <c r="AF18" s="0" t="n">
        <f aca="false">AF6/AF$13</f>
        <v>4214.85013052336</v>
      </c>
      <c r="AG18" s="0" t="n">
        <f aca="false">AG6/AG$13</f>
        <v>1435.22714637086</v>
      </c>
      <c r="AH18" s="0" t="n">
        <f aca="false">AH6/AH$13</f>
        <v>57269.4050881271</v>
      </c>
      <c r="AI18" s="0" t="n">
        <f aca="false">AI6/AI$13</f>
        <v>42510.0798483036</v>
      </c>
      <c r="AJ18" s="0" t="n">
        <f aca="false">AJ6/AJ$13</f>
        <v>55147.5864532436</v>
      </c>
      <c r="AK18" s="0" t="n">
        <f aca="false">AK6/AK$13</f>
        <v>85487.7997213757</v>
      </c>
      <c r="AL18" s="0" t="n">
        <f aca="false">AL6/AL$13</f>
        <v>2342.02701512029</v>
      </c>
      <c r="AM18" s="0" t="n">
        <f aca="false">AM6/AM$13</f>
        <v>1234.8113668136</v>
      </c>
      <c r="AN18" s="0" t="n">
        <f aca="false">AN6/AN$13</f>
        <v>25220.4859774258</v>
      </c>
      <c r="AO18" s="0" t="n">
        <f aca="false">AO6/AO$13</f>
        <v>24910.0700949255</v>
      </c>
      <c r="AP18" s="0" t="n">
        <f aca="false">AP6/AP$13</f>
        <v>4560.38891129924</v>
      </c>
      <c r="AQ18" s="0" t="n">
        <f aca="false">AQ6/AQ$13</f>
        <v>827.870195919014</v>
      </c>
      <c r="AR18" s="0" t="n">
        <f aca="false">AR6/AR$13</f>
        <v>1276.9715524525</v>
      </c>
      <c r="AS18" s="0" t="n">
        <f aca="false">AS6/AS$13</f>
        <v>1709.80088301741</v>
      </c>
      <c r="AT18" s="0" t="n">
        <f aca="false">AT6/AT$13</f>
        <v>1147.37577973514</v>
      </c>
      <c r="AU18" s="0" t="n">
        <f aca="false">AU6/AU$13</f>
        <v>3800.80705339444</v>
      </c>
      <c r="AV18" s="0" t="n">
        <f aca="false">AV6/AV$13</f>
        <v>24033.1290076013</v>
      </c>
      <c r="AW18" s="0" t="n">
        <f aca="false">AW6/AW$13</f>
        <v>33280.9975653029</v>
      </c>
      <c r="AX18" s="0" t="n">
        <f aca="false">AX6/AX$13</f>
        <v>6277.15201795558</v>
      </c>
      <c r="AY18" s="0" t="n">
        <f aca="false">AY6/AY$13</f>
        <v>2866.00766680803</v>
      </c>
      <c r="AZ18" s="0" t="n">
        <f aca="false">AZ6/AZ$13</f>
        <v>43519.7686446139</v>
      </c>
      <c r="BA18" s="0" t="n">
        <f aca="false">BA6/BA$13</f>
        <v>39834.4699436002</v>
      </c>
      <c r="BB18" s="0" t="n">
        <f aca="false">BB6/BB$13</f>
        <v>2221.44677344705</v>
      </c>
      <c r="BC18" s="0" t="n">
        <f aca="false">BC6/BC$13</f>
        <v>4145.98128616511</v>
      </c>
      <c r="BD18" s="0" t="n">
        <f aca="false">BD6/BD$13</f>
        <v>4339.53848663421</v>
      </c>
      <c r="BE18" s="0" t="n">
        <f aca="false">BE6/BE$13</f>
        <v>1711.92684559044</v>
      </c>
      <c r="BF18" s="0" t="n">
        <f aca="false">BF6/BF$13</f>
        <v>32079.4589909442</v>
      </c>
      <c r="BG18" s="0" t="n">
        <f aca="false">BG6/BG$13</f>
        <v>48301.345240824</v>
      </c>
      <c r="BH18" s="0" t="n">
        <f aca="false">BH6/BH$13</f>
        <v>5886.90998218965</v>
      </c>
      <c r="BI18" s="0" t="n">
        <f aca="false">BI6/BI$13</f>
        <v>688.711201471184</v>
      </c>
      <c r="BJ18" s="0" t="n">
        <f aca="false">BJ6/BJ$13</f>
        <v>9550.4827495408</v>
      </c>
      <c r="BK18" s="0" t="n">
        <f aca="false">BK6/BK$13</f>
        <v>17536.4917077603</v>
      </c>
      <c r="BL18" s="0" t="n">
        <f aca="false">BL6/BL$13</f>
        <v>1892.0682449758</v>
      </c>
      <c r="BM18" s="0" t="n">
        <f aca="false">BM6/BM$13</f>
        <v>1694.3811414259</v>
      </c>
      <c r="BN18" s="0" t="n">
        <f aca="false">BN6/BN$13</f>
        <v>2416.03780868674</v>
      </c>
      <c r="BO18" s="0" t="n">
        <f aca="false">BO6/BO$13</f>
        <v>9848.14074095434</v>
      </c>
      <c r="BP18" s="0" t="n">
        <f aca="false">BP6/BP$13</f>
        <v>3300.17616587883</v>
      </c>
      <c r="BQ18" s="0" t="n">
        <f aca="false">BQ6/BQ$13</f>
        <v>5662.82250962496</v>
      </c>
      <c r="BR18" s="0" t="n">
        <f aca="false">BR6/BR$13</f>
        <v>30031.0756361351</v>
      </c>
      <c r="BS18" s="0" t="n">
        <f aca="false">BS6/BS$13</f>
        <v>27123.475813266</v>
      </c>
      <c r="BT18" s="0" t="n">
        <f aca="false">BT6/BT$13</f>
        <v>34964.1401904607</v>
      </c>
      <c r="BU18" s="0" t="n">
        <f aca="false">BU6/BU$13</f>
        <v>27757.1882401407</v>
      </c>
      <c r="BV18" s="0" t="n">
        <f aca="false">BV6/BV$13</f>
        <v>4677.94051369988</v>
      </c>
      <c r="BW18" s="0" t="n">
        <f aca="false">BW6/BW$13</f>
        <v>8302.54278450988</v>
      </c>
      <c r="BX18" s="0" t="n">
        <f aca="false">BX6/BX$13</f>
        <v>4267.02220008646</v>
      </c>
      <c r="BY18" s="0" t="n">
        <f aca="false">BY6/BY$13</f>
        <v>3881.73969442475</v>
      </c>
      <c r="BZ18" s="0" t="n">
        <f aca="false">BZ6/BZ$13</f>
        <v>11023.2127807386</v>
      </c>
      <c r="CA18" s="0" t="n">
        <f aca="false">CA6/CA$13</f>
        <v>5775.1972008575</v>
      </c>
      <c r="CB18" s="0" t="n">
        <f aca="false">CB6/CB$13</f>
        <v>2052.17310464346</v>
      </c>
      <c r="CC18" s="0" t="n">
        <f aca="false">CC6/CC$13</f>
        <v>5263.42268526727</v>
      </c>
      <c r="CD18" s="0" t="n">
        <f aca="false">CD6/CD$13</f>
        <v>5797.42094945918</v>
      </c>
      <c r="CE18" s="0" t="n">
        <f aca="false">CE6/CE$13</f>
        <v>6472.67956981921</v>
      </c>
      <c r="CF18" s="0" t="n">
        <f aca="false">CF6/CF$13</f>
        <v>4650.03379452423</v>
      </c>
      <c r="CG18" s="0" t="n">
        <f aca="false">CG6/CG$13</f>
        <v>4652.15626125521</v>
      </c>
      <c r="CH18" s="0" t="n">
        <f aca="false">CH6/CH$13</f>
        <v>2573.24576452756</v>
      </c>
      <c r="CI18" s="0" t="n">
        <f aca="false">CI6/CI$13</f>
        <v>9744.34880196644</v>
      </c>
      <c r="CJ18" s="0" t="n">
        <f aca="false">CJ6/CJ$13</f>
        <v>26144.2274014198</v>
      </c>
      <c r="CK18" s="0" t="n">
        <f aca="false">CK6/CK$13</f>
        <v>24319.0891739104</v>
      </c>
      <c r="CL18" s="0" t="n">
        <f aca="false">CL6/CL$13</f>
        <v>16412.6794274231</v>
      </c>
      <c r="CM18" s="0" t="n">
        <f aca="false">CM6/CM$13</f>
        <v>26837.9247911052</v>
      </c>
      <c r="CN18" s="0" t="n">
        <f aca="false">CN6/CN$13</f>
        <v>12780.3146377656</v>
      </c>
      <c r="CO18" s="0" t="n">
        <f aca="false">CO6/CO$13</f>
        <v>6492.67933343823</v>
      </c>
      <c r="CP18" s="0" t="n">
        <f aca="false">CP6/CP$13</f>
        <v>797.868021863554</v>
      </c>
      <c r="CQ18" s="0" t="n">
        <f aca="false">CQ6/CQ$13</f>
        <v>2300.87837842165</v>
      </c>
      <c r="CR18" s="0" t="n">
        <f aca="false">CR6/CR$13</f>
        <v>43271.0378413395</v>
      </c>
      <c r="CS18" s="0" t="n">
        <f aca="false">CS6/CS$13</f>
        <v>6712.82634782907</v>
      </c>
      <c r="CT18" s="0" t="n">
        <f aca="false">CT6/CT$13</f>
        <v>6036.13163196099</v>
      </c>
      <c r="CU18" s="0" t="n">
        <f aca="false">CU6/CU$13</f>
        <v>5142.57543534866</v>
      </c>
      <c r="CV18" s="0" t="n">
        <f aca="false">CV6/CV$13</f>
        <v>5718.0310825783</v>
      </c>
      <c r="CW18" s="0" t="n">
        <f aca="false">CW6/CW$13</f>
        <v>4991.74532021291</v>
      </c>
      <c r="CX18" s="0" t="n">
        <f aca="false">CX6/CX$13</f>
        <v>4842.24065255991</v>
      </c>
      <c r="CY18" s="0" t="n">
        <f aca="false">CY6/CY$13</f>
        <v>4003.40486749997</v>
      </c>
      <c r="CZ18" s="0" t="n">
        <f aca="false">CZ6/CZ$13</f>
        <v>1517.56209596013</v>
      </c>
      <c r="DA18" s="0" t="n">
        <f aca="false">DA6/DA$13</f>
        <v>1973.44436942355</v>
      </c>
      <c r="DB18" s="0" t="n">
        <f aca="false">DB6/DB$13</f>
        <v>2964.20187284818</v>
      </c>
      <c r="DC18" s="0" t="n">
        <f aca="false">DC6/DC$13</f>
        <v>3120.38031925605</v>
      </c>
      <c r="DD18" s="0" t="n">
        <f aca="false">DD6/DD$13</f>
        <v>5514.83884700663</v>
      </c>
      <c r="DE18" s="0" t="n">
        <f aca="false">DE6/DE$13</f>
        <v>6336.83673226549</v>
      </c>
      <c r="DF18" s="0" t="n">
        <f aca="false">DF6/DF$13</f>
        <v>7433.41888471304</v>
      </c>
      <c r="DG18" s="0" t="n">
        <f aca="false">DG6/DG$13</f>
        <v>3022.87064221333</v>
      </c>
      <c r="DH18" s="0" t="n">
        <f aca="false">DH6/DH$13</f>
        <v>1647.5899645273</v>
      </c>
      <c r="DI18" s="0" t="n">
        <f aca="false">DI6/DI$13</f>
        <v>716.405378003689</v>
      </c>
      <c r="DJ18" s="0" t="n">
        <f aca="false">DJ6/DJ$13</f>
        <v>4047.98129297956</v>
      </c>
      <c r="DK18" s="0" t="n">
        <f aca="false">DK6/DK$13</f>
        <v>11920.1070382929</v>
      </c>
      <c r="DL18" s="0" t="n">
        <f aca="false">DL6/DL$13</f>
        <v>118151.91121802</v>
      </c>
      <c r="DM18" s="0" t="n">
        <f aca="false">DM6/DM$13</f>
        <v>104843.532937645</v>
      </c>
      <c r="DN18" s="0" t="n">
        <f aca="false">DN6/DN$13</f>
        <v>38888.8922531141</v>
      </c>
      <c r="DO18" s="0" t="n">
        <f aca="false">DO6/DO$13</f>
        <v>10424.3091060472</v>
      </c>
      <c r="DP18" s="0" t="n">
        <f aca="false">DP6/DP$13</f>
        <v>15756.078781251</v>
      </c>
      <c r="DQ18" s="0" t="n">
        <f aca="false">DQ6/DQ$13</f>
        <v>21128.9593861802</v>
      </c>
      <c r="DR18" s="0" t="n">
        <f aca="false">DR6/DR$13</f>
        <v>9930.99281379854</v>
      </c>
      <c r="DS18" s="0" t="n">
        <f aca="false">DS6/DS$13</f>
        <v>1409.05318270385</v>
      </c>
      <c r="DT18" s="0" t="n">
        <f aca="false">DT6/DT$13</f>
        <v>47756.8803584936</v>
      </c>
      <c r="DU18" s="0" t="n">
        <f aca="false">DU6/DU$13</f>
        <v>10294.9610958397</v>
      </c>
      <c r="DV18" s="0" t="n">
        <f aca="false">DV6/DV$13</f>
        <v>1451.88018667281</v>
      </c>
      <c r="DW18" s="0" t="n">
        <f aca="false">DW6/DW$13</f>
        <v>1436.27249760712</v>
      </c>
      <c r="DX18" s="0" t="n">
        <f aca="false">DX6/DX$13</f>
        <v>14881.8946758673</v>
      </c>
      <c r="DY18" s="0" t="n">
        <f aca="false">DY6/DY$13</f>
        <v>2050.88236051643</v>
      </c>
      <c r="DZ18" s="0" t="n">
        <f aca="false">DZ6/DZ$13</f>
        <v>1467.20580723442</v>
      </c>
      <c r="EA18" s="0" t="n">
        <f aca="false">EA6/EA$13</f>
        <v>1485.17211257192</v>
      </c>
      <c r="EB18" s="0" t="n">
        <f aca="false">EB6/EB$13</f>
        <v>24876.2059835554</v>
      </c>
      <c r="EC18" s="0" t="n">
        <f aca="false">EC6/EC$13</f>
        <v>17820.4672030167</v>
      </c>
      <c r="ED18" s="0" t="n">
        <f aca="false">ED6/ED$13</f>
        <v>9061.41972283863</v>
      </c>
      <c r="EE18" s="0" t="n">
        <f aca="false">EE6/EE$13</f>
        <v>8508.84269121681</v>
      </c>
      <c r="EF18" s="0" t="n">
        <f aca="false">EF6/EF$13</f>
        <v>14834.0021539356</v>
      </c>
      <c r="EG18" s="0" t="n">
        <f aca="false">EG6/EG$13</f>
        <v>11417.982309152</v>
      </c>
      <c r="EH18" s="0" t="n">
        <f aca="false">EH6/EH$13</f>
        <v>2303.23226665946</v>
      </c>
      <c r="EI18" s="0" t="n">
        <f aca="false">EI6/EI$13</f>
        <v>1030.73874241603</v>
      </c>
      <c r="EJ18" s="0" t="n">
        <f aca="false">EJ6/EJ$13</f>
        <v>4209.34934218356</v>
      </c>
      <c r="EK18" s="0" t="n">
        <f aca="false">EK6/EK$13</f>
        <v>7634.37781187493</v>
      </c>
      <c r="EL18" s="0" t="n">
        <f aca="false">EL6/EL$13</f>
        <v>3930.82261838045</v>
      </c>
      <c r="EM18" s="0" t="n">
        <f aca="false">EM6/EM$13</f>
        <v>1253.00763702573</v>
      </c>
      <c r="EN18" s="0" t="n">
        <f aca="false">EN6/EN$13</f>
        <v>10863.0854558314</v>
      </c>
      <c r="EO18" s="0" t="n">
        <f aca="false">EO6/EO$13</f>
        <v>3133.59655727519</v>
      </c>
      <c r="EP18" s="0" t="n">
        <f aca="false">EP6/EP$13</f>
        <v>1045.12851772236</v>
      </c>
      <c r="EQ18" s="0" t="n">
        <f aca="false">EQ6/EQ$13</f>
        <v>2025.78488581982</v>
      </c>
      <c r="ER18" s="0" t="n">
        <f aca="false">ER6/ER$13</f>
        <v>95888.0522373858</v>
      </c>
      <c r="ES18" s="0" t="n">
        <f aca="false">ES6/ES$13</f>
        <v>103225.90088028</v>
      </c>
      <c r="ET18" s="0" t="n">
        <f aca="false">ET6/ET$13</f>
        <v>24813.0068035486</v>
      </c>
      <c r="EU18" s="0" t="n">
        <f aca="false">EU6/EU$13</f>
        <v>25773.0680879459</v>
      </c>
      <c r="EV18" s="0" t="n">
        <f aca="false">EV6/EV$13</f>
        <v>4000.79188035325</v>
      </c>
      <c r="EW18" s="0" t="n">
        <f aca="false">EW6/EW$13</f>
        <v>776.965245368899</v>
      </c>
      <c r="EX18" s="0" t="n">
        <f aca="false">EX6/EX$13</f>
        <v>632.50442161211</v>
      </c>
      <c r="EY18" s="0" t="n">
        <f aca="false">EY6/EY$13</f>
        <v>3301.98756026856</v>
      </c>
      <c r="EZ18" s="0" t="n">
        <f aca="false">EZ6/EZ$13</f>
        <v>1313.28167085739</v>
      </c>
      <c r="FA18" s="0" t="n">
        <f aca="false">FA6/FA$13</f>
        <v>1057.9519274364</v>
      </c>
      <c r="FB18" s="0" t="n">
        <f aca="false">FB6/FB$13</f>
        <v>16353.2320755014</v>
      </c>
      <c r="FC18" s="0" t="n">
        <f aca="false">FC6/FC$13</f>
        <v>16559.9060066336</v>
      </c>
      <c r="FD18" s="0" t="n">
        <f aca="false">FD6/FD$13</f>
        <v>50454.3914769168</v>
      </c>
      <c r="FE18" s="0" t="n">
        <f aca="false">FE6/FE$13</f>
        <v>39834.5827241682</v>
      </c>
      <c r="FF18" s="0" t="n">
        <f aca="false">FF6/FF$13</f>
        <v>31371.2739075693</v>
      </c>
      <c r="FG18" s="0" t="n">
        <f aca="false">FG6/FG$13</f>
        <v>36141.679133857</v>
      </c>
    </row>
    <row r="19" customFormat="false" ht="13.8" hidden="false" customHeight="false" outlineLevel="0" collapsed="false">
      <c r="A19" s="0" t="n">
        <v>4</v>
      </c>
      <c r="B19" s="0" t="n">
        <v>393.350495034379</v>
      </c>
      <c r="C19" s="0" t="n">
        <v>7.4280165775401</v>
      </c>
      <c r="D19" s="0" t="s">
        <v>167</v>
      </c>
      <c r="E19" s="0" t="n">
        <f aca="false">E7/E$13</f>
        <v>35902.3339184309</v>
      </c>
      <c r="F19" s="0" t="n">
        <f aca="false">F7/F$13</f>
        <v>32161.3083086842</v>
      </c>
      <c r="G19" s="0" t="n">
        <f aca="false">G7/G$13</f>
        <v>52652.2304277183</v>
      </c>
      <c r="H19" s="0" t="n">
        <f aca="false">H7/H$13</f>
        <v>44210.3525805818</v>
      </c>
      <c r="I19" s="0" t="n">
        <f aca="false">I7/I$13</f>
        <v>47110.3530703813</v>
      </c>
      <c r="J19" s="0" t="n">
        <f aca="false">J7/J$13</f>
        <v>45212.3445101251</v>
      </c>
      <c r="K19" s="0" t="n">
        <f aca="false">K7/K$13</f>
        <v>70218.59284824</v>
      </c>
      <c r="L19" s="0" t="n">
        <f aca="false">L7/L$13</f>
        <v>61382.0009420994</v>
      </c>
      <c r="M19" s="0" t="n">
        <f aca="false">M7/M$13</f>
        <v>62762.7252710147</v>
      </c>
      <c r="N19" s="0" t="n">
        <f aca="false">N7/N$13</f>
        <v>38349.6085174403</v>
      </c>
      <c r="O19" s="0" t="n">
        <f aca="false">O7/O$13</f>
        <v>29916.4188320228</v>
      </c>
      <c r="P19" s="0" t="n">
        <f aca="false">P7/P$13</f>
        <v>38892.6702439246</v>
      </c>
      <c r="Q19" s="0" t="n">
        <f aca="false">Q7/Q$13</f>
        <v>97109.4058810109</v>
      </c>
      <c r="R19" s="0" t="n">
        <f aca="false">R7/R$13</f>
        <v>82969.7910618709</v>
      </c>
      <c r="S19" s="0" t="n">
        <f aca="false">S7/S$13</f>
        <v>32825.6422412506</v>
      </c>
      <c r="T19" s="0" t="n">
        <f aca="false">T7/T$13</f>
        <v>25496.3087404946</v>
      </c>
      <c r="U19" s="0" t="n">
        <f aca="false">U7/U$13</f>
        <v>62650.4360605456</v>
      </c>
      <c r="V19" s="0" t="n">
        <f aca="false">V7/V$13</f>
        <v>50811.0926522609</v>
      </c>
      <c r="W19" s="0" t="n">
        <f aca="false">W7/W$13</f>
        <v>41325.6397005687</v>
      </c>
      <c r="X19" s="0" t="n">
        <f aca="false">X7/X$13</f>
        <v>45785.0655685104</v>
      </c>
      <c r="Y19" s="0" t="n">
        <f aca="false">Y7/Y$13</f>
        <v>33527.9664336323</v>
      </c>
      <c r="Z19" s="0" t="n">
        <f aca="false">Z7/Z$13</f>
        <v>31889.0375740146</v>
      </c>
      <c r="AA19" s="0" t="n">
        <f aca="false">AA7/AA$13</f>
        <v>34515.4062764311</v>
      </c>
      <c r="AB19" s="0" t="n">
        <f aca="false">AB7/AB$13</f>
        <v>48515.889625088</v>
      </c>
      <c r="AC19" s="0" t="n">
        <f aca="false">AC7/AC$13</f>
        <v>47563.8688838132</v>
      </c>
      <c r="AD19" s="0" t="n">
        <f aca="false">AD7/AD$13</f>
        <v>28063.9035650598</v>
      </c>
      <c r="AE19" s="0" t="n">
        <f aca="false">AE7/AE$13</f>
        <v>19767.2984929574</v>
      </c>
      <c r="AF19" s="0" t="n">
        <f aca="false">AF7/AF$13</f>
        <v>34899.0595467704</v>
      </c>
      <c r="AG19" s="0" t="n">
        <f aca="false">AG7/AG$13</f>
        <v>31875.5091514866</v>
      </c>
      <c r="AH19" s="0" t="n">
        <f aca="false">AH7/AH$13</f>
        <v>55902.636621207</v>
      </c>
      <c r="AI19" s="0" t="n">
        <f aca="false">AI7/AI$13</f>
        <v>62368.6309495785</v>
      </c>
      <c r="AJ19" s="0" t="n">
        <f aca="false">AJ7/AJ$13</f>
        <v>71257.0738499447</v>
      </c>
      <c r="AK19" s="0" t="n">
        <f aca="false">AK7/AK$13</f>
        <v>82484.717011596</v>
      </c>
      <c r="AL19" s="0" t="n">
        <f aca="false">AL7/AL$13</f>
        <v>20217.4968225614</v>
      </c>
      <c r="AM19" s="0" t="n">
        <f aca="false">AM7/AM$13</f>
        <v>20851.386642004</v>
      </c>
      <c r="AN19" s="0" t="n">
        <f aca="false">AN7/AN$13</f>
        <v>31825.2481966625</v>
      </c>
      <c r="AO19" s="0" t="n">
        <f aca="false">AO7/AO$13</f>
        <v>28125.3115805839</v>
      </c>
      <c r="AP19" s="0" t="n">
        <f aca="false">AP7/AP$13</f>
        <v>30989.6572508718</v>
      </c>
      <c r="AQ19" s="0" t="n">
        <f aca="false">AQ7/AQ$13</f>
        <v>37168.7742098981</v>
      </c>
      <c r="AR19" s="0" t="n">
        <f aca="false">AR7/AR$13</f>
        <v>48190.3602729027</v>
      </c>
      <c r="AS19" s="0" t="n">
        <f aca="false">AS7/AS$13</f>
        <v>44162.6495878532</v>
      </c>
      <c r="AT19" s="0" t="n">
        <f aca="false">AT7/AT$13</f>
        <v>67072.2853316356</v>
      </c>
      <c r="AU19" s="0" t="n">
        <f aca="false">AU7/AU$13</f>
        <v>56658.7007730707</v>
      </c>
      <c r="AV19" s="0" t="n">
        <f aca="false">AV7/AV$13</f>
        <v>49306.5799465099</v>
      </c>
      <c r="AW19" s="0" t="n">
        <f aca="false">AW7/AW$13</f>
        <v>48954.5549096747</v>
      </c>
      <c r="AX19" s="0" t="n">
        <f aca="false">AX7/AX$13</f>
        <v>57663.5237517879</v>
      </c>
      <c r="AY19" s="0" t="n">
        <f aca="false">AY7/AY$13</f>
        <v>57867.2350633382</v>
      </c>
      <c r="AZ19" s="0" t="n">
        <f aca="false">AZ7/AZ$13</f>
        <v>58398.1561160617</v>
      </c>
      <c r="BA19" s="0" t="n">
        <f aca="false">BA7/BA$13</f>
        <v>60054.240769577</v>
      </c>
      <c r="BB19" s="0" t="n">
        <f aca="false">BB7/BB$13</f>
        <v>39981.0298926117</v>
      </c>
      <c r="BC19" s="0" t="n">
        <f aca="false">BC7/BC$13</f>
        <v>28397.594681117</v>
      </c>
      <c r="BD19" s="0" t="n">
        <f aca="false">BD7/BD$13</f>
        <v>51702.9103950528</v>
      </c>
      <c r="BE19" s="0" t="n">
        <f aca="false">BE7/BE$13</f>
        <v>52190.1698888939</v>
      </c>
      <c r="BF19" s="0" t="n">
        <f aca="false">BF7/BF$13</f>
        <v>68704.2489256933</v>
      </c>
      <c r="BG19" s="0" t="n">
        <f aca="false">BG7/BG$13</f>
        <v>83639.0704278365</v>
      </c>
      <c r="BH19" s="0" t="n">
        <f aca="false">BH7/BH$13</f>
        <v>46624.7108555878</v>
      </c>
      <c r="BI19" s="0" t="n">
        <f aca="false">BI7/BI$13</f>
        <v>42207.5954230595</v>
      </c>
      <c r="BJ19" s="0" t="n">
        <f aca="false">BJ7/BJ$13</f>
        <v>40248.8742509262</v>
      </c>
      <c r="BK19" s="0" t="n">
        <f aca="false">BK7/BK$13</f>
        <v>42487.8605687583</v>
      </c>
      <c r="BL19" s="0" t="n">
        <f aca="false">BL7/BL$13</f>
        <v>41355.98131925</v>
      </c>
      <c r="BM19" s="0" t="n">
        <f aca="false">BM7/BM$13</f>
        <v>54968.1683430553</v>
      </c>
      <c r="BN19" s="0" t="n">
        <f aca="false">BN7/BN$13</f>
        <v>28169.2925078017</v>
      </c>
      <c r="BO19" s="0" t="n">
        <f aca="false">BO7/BO$13</f>
        <v>27308.1989718011</v>
      </c>
      <c r="BP19" s="0" t="n">
        <f aca="false">BP7/BP$13</f>
        <v>22420.0893842911</v>
      </c>
      <c r="BQ19" s="0" t="n">
        <f aca="false">BQ7/BQ$13</f>
        <v>16448.8848513139</v>
      </c>
      <c r="BR19" s="0" t="n">
        <f aca="false">BR7/BR$13</f>
        <v>56449.0840519851</v>
      </c>
      <c r="BS19" s="0" t="n">
        <f aca="false">BS7/BS$13</f>
        <v>53099.0403350664</v>
      </c>
      <c r="BT19" s="0" t="n">
        <f aca="false">BT7/BT$13</f>
        <v>71506.5706422867</v>
      </c>
      <c r="BU19" s="0" t="n">
        <f aca="false">BU7/BU$13</f>
        <v>70218.9436202209</v>
      </c>
      <c r="BV19" s="0" t="n">
        <f aca="false">BV7/BV$13</f>
        <v>16315.1532847779</v>
      </c>
      <c r="BW19" s="0" t="n">
        <f aca="false">BW7/BW$13</f>
        <v>20145.5757718293</v>
      </c>
      <c r="BX19" s="0" t="n">
        <f aca="false">BX7/BX$13</f>
        <v>49727.6167510499</v>
      </c>
      <c r="BY19" s="0" t="n">
        <f aca="false">BY7/BY$13</f>
        <v>34601.6672418977</v>
      </c>
      <c r="BZ19" s="0" t="n">
        <f aca="false">BZ7/BZ$13</f>
        <v>48016.5948367948</v>
      </c>
      <c r="CA19" s="0" t="n">
        <f aca="false">CA7/CA$13</f>
        <v>51688.9072066844</v>
      </c>
      <c r="CB19" s="0" t="n">
        <f aca="false">CB7/CB$13</f>
        <v>19798.418777426</v>
      </c>
      <c r="CC19" s="0" t="n">
        <f aca="false">CC7/CC$13</f>
        <v>2866.10191451965</v>
      </c>
      <c r="CD19" s="0" t="n">
        <f aca="false">CD7/CD$13</f>
        <v>54661.9286908794</v>
      </c>
      <c r="CE19" s="0" t="n">
        <f aca="false">CE7/CE$13</f>
        <v>51043.8630412628</v>
      </c>
      <c r="CF19" s="0" t="n">
        <f aca="false">CF7/CF$13</f>
        <v>30919.6222693747</v>
      </c>
      <c r="CG19" s="0" t="n">
        <f aca="false">CG7/CG$13</f>
        <v>35988.9107644846</v>
      </c>
      <c r="CH19" s="0" t="n">
        <f aca="false">CH7/CH$13</f>
        <v>28516.0745620666</v>
      </c>
      <c r="CI19" s="0" t="n">
        <f aca="false">CI7/CI$13</f>
        <v>28967.7418452484</v>
      </c>
      <c r="CJ19" s="0" t="n">
        <f aca="false">CJ7/CJ$13</f>
        <v>43706.7493394969</v>
      </c>
      <c r="CK19" s="0" t="n">
        <f aca="false">CK7/CK$13</f>
        <v>38026.3882553761</v>
      </c>
      <c r="CL19" s="0" t="n">
        <f aca="false">CL7/CL$13</f>
        <v>64282.5526095276</v>
      </c>
      <c r="CM19" s="0" t="n">
        <f aca="false">CM7/CM$13</f>
        <v>58056.2635225473</v>
      </c>
      <c r="CN19" s="0" t="n">
        <f aca="false">CN7/CN$13</f>
        <v>46164.4906155331</v>
      </c>
      <c r="CO19" s="0" t="n">
        <f aca="false">CO7/CO$13</f>
        <v>43323.5360393123</v>
      </c>
      <c r="CP19" s="0" t="n">
        <f aca="false">CP7/CP$13</f>
        <v>34730.1567180063</v>
      </c>
      <c r="CQ19" s="0" t="n">
        <f aca="false">CQ7/CQ$13</f>
        <v>28436.6251236053</v>
      </c>
      <c r="CR19" s="0" t="n">
        <f aca="false">CR7/CR$13</f>
        <v>37716.459278963</v>
      </c>
      <c r="CS19" s="0" t="n">
        <f aca="false">CS7/CS$13</f>
        <v>42699.2401463578</v>
      </c>
      <c r="CT19" s="0" t="n">
        <f aca="false">CT7/CT$13</f>
        <v>29351.9131373981</v>
      </c>
      <c r="CU19" s="0" t="n">
        <f aca="false">CU7/CU$13</f>
        <v>39881.4915437708</v>
      </c>
      <c r="CV19" s="0" t="n">
        <f aca="false">CV7/CV$13</f>
        <v>16129.887240662</v>
      </c>
      <c r="CW19" s="0" t="n">
        <f aca="false">CW7/CW$13</f>
        <v>20674.5215881507</v>
      </c>
      <c r="CX19" s="0" t="n">
        <f aca="false">CX7/CX$13</f>
        <v>32973.2700077573</v>
      </c>
      <c r="CY19" s="0" t="n">
        <f aca="false">CY7/CY$13</f>
        <v>23585.9886947108</v>
      </c>
      <c r="CZ19" s="0" t="n">
        <f aca="false">CZ7/CZ$13</f>
        <v>7659.98871895848</v>
      </c>
      <c r="DA19" s="0" t="n">
        <f aca="false">DA7/DA$13</f>
        <v>13649.4834294767</v>
      </c>
      <c r="DB19" s="0" t="n">
        <f aca="false">DB7/DB$13</f>
        <v>39324.0787797657</v>
      </c>
      <c r="DC19" s="0" t="n">
        <f aca="false">DC7/DC$13</f>
        <v>25783.508822424</v>
      </c>
      <c r="DD19" s="0" t="n">
        <f aca="false">DD7/DD$13</f>
        <v>43437.1270148497</v>
      </c>
      <c r="DE19" s="0" t="n">
        <f aca="false">DE7/DE$13</f>
        <v>43723.6874313543</v>
      </c>
      <c r="DF19" s="0" t="n">
        <f aca="false">DF7/DF$13</f>
        <v>10455.42831826</v>
      </c>
      <c r="DG19" s="0" t="n">
        <f aca="false">DG7/DG$13</f>
        <v>23772.8694880137</v>
      </c>
      <c r="DH19" s="0" t="n">
        <f aca="false">DH7/DH$13</f>
        <v>27696.9069646315</v>
      </c>
      <c r="DI19" s="0" t="n">
        <f aca="false">DI7/DI$13</f>
        <v>20807.1316763009</v>
      </c>
      <c r="DJ19" s="0" t="n">
        <f aca="false">DJ7/DJ$13</f>
        <v>18185.0954025176</v>
      </c>
      <c r="DK19" s="0" t="n">
        <f aca="false">DK7/DK$13</f>
        <v>16526.1600931576</v>
      </c>
      <c r="DL19" s="0" t="n">
        <f aca="false">DL7/DL$13</f>
        <v>53754.0834733913</v>
      </c>
      <c r="DM19" s="0" t="n">
        <f aca="false">DM7/DM$13</f>
        <v>46188.2955791354</v>
      </c>
      <c r="DN19" s="0" t="n">
        <f aca="false">DN7/DN$13</f>
        <v>28325.5003321318</v>
      </c>
      <c r="DO19" s="0" t="n">
        <f aca="false">DO7/DO$13</f>
        <v>17920.9184199516</v>
      </c>
      <c r="DP19" s="0" t="n">
        <f aca="false">DP7/DP$13</f>
        <v>4349.84715622507</v>
      </c>
      <c r="DQ19" s="0" t="n">
        <f aca="false">DQ7/DQ$13</f>
        <v>12439.4501934874</v>
      </c>
      <c r="DR19" s="0" t="n">
        <f aca="false">DR7/DR$13</f>
        <v>9767.87300919224</v>
      </c>
      <c r="DS19" s="0" t="n">
        <f aca="false">DS7/DS$13</f>
        <v>10204.0929598017</v>
      </c>
      <c r="DT19" s="0" t="n">
        <f aca="false">DT7/DT$13</f>
        <v>36381.1490829418</v>
      </c>
      <c r="DU19" s="0" t="n">
        <f aca="false">DU7/DU$13</f>
        <v>18981.7225766955</v>
      </c>
      <c r="DV19" s="0" t="n">
        <f aca="false">DV7/DV$13</f>
        <v>15731.7436645817</v>
      </c>
      <c r="DW19" s="0" t="n">
        <f aca="false">DW7/DW$13</f>
        <v>16855.4128527967</v>
      </c>
      <c r="DX19" s="0" t="n">
        <f aca="false">DX7/DX$13</f>
        <v>20462.6402009919</v>
      </c>
      <c r="DY19" s="0" t="n">
        <f aca="false">DY7/DY$13</f>
        <v>17051.4585712026</v>
      </c>
      <c r="DZ19" s="0" t="n">
        <f aca="false">DZ7/DZ$13</f>
        <v>18088.2080849263</v>
      </c>
      <c r="EA19" s="0" t="n">
        <f aca="false">EA7/EA$13</f>
        <v>13901.0582089148</v>
      </c>
      <c r="EB19" s="0" t="n">
        <f aca="false">EB7/EB$13</f>
        <v>23362.2494886879</v>
      </c>
      <c r="EC19" s="0" t="n">
        <f aca="false">EC7/EC$13</f>
        <v>25599.5310419493</v>
      </c>
      <c r="ED19" s="0" t="n">
        <f aca="false">ED7/ED$13</f>
        <v>19241.4271824977</v>
      </c>
      <c r="EE19" s="0" t="n">
        <f aca="false">EE7/EE$13</f>
        <v>19634.6417366305</v>
      </c>
      <c r="EF19" s="0" t="n">
        <f aca="false">EF7/EF$13</f>
        <v>24715.9156616613</v>
      </c>
      <c r="EG19" s="0" t="n">
        <f aca="false">EG7/EG$13</f>
        <v>30727.8751912172</v>
      </c>
      <c r="EH19" s="0" t="n">
        <f aca="false">EH7/EH$13</f>
        <v>6756.13583835786</v>
      </c>
      <c r="EI19" s="0" t="n">
        <f aca="false">EI7/EI$13</f>
        <v>13195.9210091607</v>
      </c>
      <c r="EJ19" s="0" t="n">
        <f aca="false">EJ7/EJ$13</f>
        <v>6024.71370784136</v>
      </c>
      <c r="EK19" s="0" t="n">
        <f aca="false">EK7/EK$13</f>
        <v>2602.22741066603</v>
      </c>
      <c r="EL19" s="0" t="n">
        <f aca="false">EL7/EL$13</f>
        <v>23956.6423999761</v>
      </c>
      <c r="EM19" s="0" t="n">
        <f aca="false">EM7/EM$13</f>
        <v>7906.29946486863</v>
      </c>
      <c r="EN19" s="0" t="n">
        <f aca="false">EN7/EN$13</f>
        <v>41542.1526106507</v>
      </c>
      <c r="EO19" s="0" t="n">
        <f aca="false">EO7/EO$13</f>
        <v>40102.9691512493</v>
      </c>
      <c r="EP19" s="0" t="n">
        <f aca="false">EP7/EP$13</f>
        <v>19171.9946555378</v>
      </c>
      <c r="EQ19" s="0" t="n">
        <f aca="false">EQ7/EQ$13</f>
        <v>9061.15038098868</v>
      </c>
      <c r="ER19" s="0" t="n">
        <f aca="false">ER7/ER$13</f>
        <v>69869.3481132823</v>
      </c>
      <c r="ES19" s="0" t="n">
        <f aca="false">ES7/ES$13</f>
        <v>62840.4048863685</v>
      </c>
      <c r="ET19" s="0" t="n">
        <f aca="false">ET7/ET$13</f>
        <v>43659.5466271192</v>
      </c>
      <c r="EU19" s="0" t="n">
        <f aca="false">EU7/EU$13</f>
        <v>37041.7763930006</v>
      </c>
      <c r="EV19" s="0" t="n">
        <f aca="false">EV7/EV$13</f>
        <v>51033.4459842823</v>
      </c>
      <c r="EW19" s="0" t="n">
        <f aca="false">EW7/EW$13</f>
        <v>36597.2199884304</v>
      </c>
      <c r="EX19" s="0" t="n">
        <f aca="false">EX7/EX$13</f>
        <v>52069.8181770154</v>
      </c>
      <c r="EY19" s="0" t="n">
        <f aca="false">EY7/EY$13</f>
        <v>48158.2987664035</v>
      </c>
      <c r="EZ19" s="0" t="n">
        <f aca="false">EZ7/EZ$13</f>
        <v>42439.3010742751</v>
      </c>
      <c r="FA19" s="0" t="n">
        <f aca="false">FA7/FA$13</f>
        <v>51245.0315920941</v>
      </c>
      <c r="FB19" s="0" t="n">
        <f aca="false">FB7/FB$13</f>
        <v>58272.8801216133</v>
      </c>
      <c r="FC19" s="0" t="n">
        <f aca="false">FC7/FC$13</f>
        <v>61266.0228005455</v>
      </c>
      <c r="FD19" s="0" t="n">
        <f aca="false">FD7/FD$13</f>
        <v>59887.433468143</v>
      </c>
      <c r="FE19" s="0" t="n">
        <f aca="false">FE7/FE$13</f>
        <v>64706.445846981</v>
      </c>
      <c r="FF19" s="0" t="n">
        <f aca="false">FF7/FF$13</f>
        <v>51336.8754426289</v>
      </c>
      <c r="FG19" s="0" t="n">
        <f aca="false">FG7/FG$13</f>
        <v>48374.8402699246</v>
      </c>
    </row>
    <row r="20" customFormat="false" ht="13.8" hidden="false" customHeight="false" outlineLevel="0" collapsed="false">
      <c r="A20" s="0" t="n">
        <v>5</v>
      </c>
      <c r="B20" s="0" t="n">
        <v>395.366865273098</v>
      </c>
      <c r="C20" s="0" t="n">
        <v>7.8164588235294</v>
      </c>
      <c r="D20" s="0" t="s">
        <v>168</v>
      </c>
      <c r="E20" s="0" t="n">
        <f aca="false">E8/E$13</f>
        <v>514758.623357223</v>
      </c>
      <c r="F20" s="0" t="n">
        <f aca="false">F8/F$13</f>
        <v>523734.800467819</v>
      </c>
      <c r="G20" s="0" t="n">
        <f aca="false">G8/G$13</f>
        <v>1020967.48598428</v>
      </c>
      <c r="H20" s="0" t="n">
        <f aca="false">H8/H$13</f>
        <v>896755.458067748</v>
      </c>
      <c r="I20" s="0" t="n">
        <f aca="false">I8/I$13</f>
        <v>796957.124446462</v>
      </c>
      <c r="J20" s="0" t="n">
        <f aca="false">J8/J$13</f>
        <v>885387.191708235</v>
      </c>
      <c r="K20" s="0" t="n">
        <f aca="false">K8/K$13</f>
        <v>724694.223143757</v>
      </c>
      <c r="L20" s="0" t="n">
        <f aca="false">L8/L$13</f>
        <v>621302.000452164</v>
      </c>
      <c r="M20" s="0" t="n">
        <f aca="false">M8/M$13</f>
        <v>1457288.40133128</v>
      </c>
      <c r="N20" s="0" t="n">
        <f aca="false">N8/N$13</f>
        <v>1225613.6422535</v>
      </c>
      <c r="O20" s="0" t="n">
        <f aca="false">O8/O$13</f>
        <v>1002193.09276471</v>
      </c>
      <c r="P20" s="0" t="n">
        <f aca="false">P8/P$13</f>
        <v>1090847.38077389</v>
      </c>
      <c r="Q20" s="0" t="n">
        <f aca="false">Q8/Q$13</f>
        <v>2252402.8171968</v>
      </c>
      <c r="R20" s="0" t="n">
        <f aca="false">R8/R$13</f>
        <v>1791456.30072051</v>
      </c>
      <c r="S20" s="0" t="n">
        <f aca="false">S8/S$13</f>
        <v>785406.356241425</v>
      </c>
      <c r="T20" s="0" t="n">
        <f aca="false">T8/T$13</f>
        <v>782046.611174485</v>
      </c>
      <c r="U20" s="0" t="n">
        <f aca="false">U8/U$13</f>
        <v>1017266.93816607</v>
      </c>
      <c r="V20" s="0" t="n">
        <f aca="false">V8/V$13</f>
        <v>1088667.57743697</v>
      </c>
      <c r="W20" s="0" t="n">
        <f aca="false">W8/W$13</f>
        <v>1174411.84009755</v>
      </c>
      <c r="X20" s="0" t="n">
        <f aca="false">X8/X$13</f>
        <v>2020023.37621048</v>
      </c>
      <c r="Y20" s="0" t="n">
        <f aca="false">Y8/Y$13</f>
        <v>1888418.62189691</v>
      </c>
      <c r="Z20" s="0" t="n">
        <f aca="false">Z8/Z$13</f>
        <v>655227.894100165</v>
      </c>
      <c r="AA20" s="0" t="n">
        <f aca="false">AA8/AA$13</f>
        <v>783028.375893618</v>
      </c>
      <c r="AB20" s="0" t="n">
        <f aca="false">AB8/AB$13</f>
        <v>2159997.07807291</v>
      </c>
      <c r="AC20" s="0" t="n">
        <f aca="false">AC8/AC$13</f>
        <v>2080541.94471701</v>
      </c>
      <c r="AD20" s="0" t="n">
        <f aca="false">AD8/AD$13</f>
        <v>795056.970053429</v>
      </c>
      <c r="AE20" s="0" t="n">
        <f aca="false">AE8/AE$13</f>
        <v>717454.063566003</v>
      </c>
      <c r="AF20" s="0" t="n">
        <f aca="false">AF8/AF$13</f>
        <v>1832247.86701182</v>
      </c>
      <c r="AG20" s="0" t="n">
        <f aca="false">AG8/AG$13</f>
        <v>1599082.45733599</v>
      </c>
      <c r="AH20" s="0" t="n">
        <f aca="false">AH8/AH$13</f>
        <v>470745.342593988</v>
      </c>
      <c r="AI20" s="0" t="n">
        <f aca="false">AI8/AI$13</f>
        <v>664313.081030262</v>
      </c>
      <c r="AJ20" s="0" t="n">
        <f aca="false">AJ8/AJ$13</f>
        <v>613827.939432652</v>
      </c>
      <c r="AK20" s="0" t="n">
        <f aca="false">AK8/AK$13</f>
        <v>591400.476587909</v>
      </c>
      <c r="AL20" s="0" t="n">
        <f aca="false">AL8/AL$13</f>
        <v>467510.211455625</v>
      </c>
      <c r="AM20" s="0" t="n">
        <f aca="false">AM8/AM$13</f>
        <v>496641.011694009</v>
      </c>
      <c r="AN20" s="0" t="n">
        <f aca="false">AN8/AN$13</f>
        <v>364343.470735882</v>
      </c>
      <c r="AO20" s="0" t="n">
        <f aca="false">AO8/AO$13</f>
        <v>373073.074362383</v>
      </c>
      <c r="AP20" s="0" t="n">
        <f aca="false">AP8/AP$13</f>
        <v>376517.031141251</v>
      </c>
      <c r="AQ20" s="0" t="n">
        <f aca="false">AQ8/AQ$13</f>
        <v>476574.964796373</v>
      </c>
      <c r="AR20" s="0" t="n">
        <f aca="false">AR8/AR$13</f>
        <v>439828.413551873</v>
      </c>
      <c r="AS20" s="0" t="n">
        <f aca="false">AS8/AS$13</f>
        <v>415398.407181573</v>
      </c>
      <c r="AT20" s="0" t="n">
        <f aca="false">AT8/AT$13</f>
        <v>533876.291263455</v>
      </c>
      <c r="AU20" s="0" t="n">
        <f aca="false">AU8/AU$13</f>
        <v>446872.421000682</v>
      </c>
      <c r="AV20" s="0" t="n">
        <f aca="false">AV8/AV$13</f>
        <v>1355926.03392777</v>
      </c>
      <c r="AW20" s="0" t="n">
        <f aca="false">AW8/AW$13</f>
        <v>1144709.05790848</v>
      </c>
      <c r="AX20" s="0" t="n">
        <f aca="false">AX8/AX$13</f>
        <v>991149.427253167</v>
      </c>
      <c r="AY20" s="0" t="n">
        <f aca="false">AY8/AY$13</f>
        <v>970155.875004095</v>
      </c>
      <c r="AZ20" s="0" t="n">
        <f aca="false">AZ8/AZ$13</f>
        <v>1135461.83895958</v>
      </c>
      <c r="BA20" s="0" t="n">
        <f aca="false">BA8/BA$13</f>
        <v>1133968.85834869</v>
      </c>
      <c r="BB20" s="0" t="n">
        <f aca="false">BB8/BB$13</f>
        <v>901984.214243247</v>
      </c>
      <c r="BC20" s="0" t="n">
        <f aca="false">BC8/BC$13</f>
        <v>923200.634941016</v>
      </c>
      <c r="BD20" s="0" t="n">
        <f aca="false">BD8/BD$13</f>
        <v>1410972.51485703</v>
      </c>
      <c r="BE20" s="0" t="n">
        <f aca="false">BE8/BE$13</f>
        <v>1467996.2505622</v>
      </c>
      <c r="BF20" s="0" t="n">
        <f aca="false">BF8/BF$13</f>
        <v>2835914.73688788</v>
      </c>
      <c r="BG20" s="0" t="n">
        <f aca="false">BG8/BG$13</f>
        <v>3012841.08758788</v>
      </c>
      <c r="BH20" s="0" t="n">
        <f aca="false">BH8/BH$13</f>
        <v>1349823.63146123</v>
      </c>
      <c r="BI20" s="0" t="n">
        <f aca="false">BI8/BI$13</f>
        <v>1364478.06067754</v>
      </c>
      <c r="BJ20" s="0" t="n">
        <f aca="false">BJ8/BJ$13</f>
        <v>1700724.63278066</v>
      </c>
      <c r="BK20" s="0" t="n">
        <f aca="false">BK8/BK$13</f>
        <v>1613920.09914829</v>
      </c>
      <c r="BL20" s="0" t="n">
        <f aca="false">BL8/BL$13</f>
        <v>1547612.96397383</v>
      </c>
      <c r="BM20" s="0" t="n">
        <f aca="false">BM8/BM$13</f>
        <v>1397570.55301496</v>
      </c>
      <c r="BN20" s="0" t="n">
        <f aca="false">BN8/BN$13</f>
        <v>1140146.47434572</v>
      </c>
      <c r="BO20" s="0" t="n">
        <f aca="false">BO8/BO$13</f>
        <v>1165171.36731143</v>
      </c>
      <c r="BP20" s="0" t="n">
        <f aca="false">BP8/BP$13</f>
        <v>849020.121765804</v>
      </c>
      <c r="BQ20" s="0" t="n">
        <f aca="false">BQ8/BQ$13</f>
        <v>732010.503502878</v>
      </c>
      <c r="BR20" s="0" t="n">
        <f aca="false">BR8/BR$13</f>
        <v>2232139.9913552</v>
      </c>
      <c r="BS20" s="0" t="n">
        <f aca="false">BS8/BS$13</f>
        <v>2235129.95481157</v>
      </c>
      <c r="BT20" s="0" t="n">
        <f aca="false">BT8/BT$13</f>
        <v>3526752.2082645</v>
      </c>
      <c r="BU20" s="0" t="n">
        <f aca="false">BU8/BU$13</f>
        <v>3376629.38174788</v>
      </c>
      <c r="BV20" s="0" t="n">
        <f aca="false">BV8/BV$13</f>
        <v>505386.40403407</v>
      </c>
      <c r="BW20" s="0" t="n">
        <f aca="false">BW8/BW$13</f>
        <v>544927.317332169</v>
      </c>
      <c r="BX20" s="0" t="n">
        <f aca="false">BX8/BX$13</f>
        <v>1103368.50761162</v>
      </c>
      <c r="BY20" s="0" t="n">
        <f aca="false">BY8/BY$13</f>
        <v>1025190.17995933</v>
      </c>
      <c r="BZ20" s="0" t="n">
        <f aca="false">BZ8/BZ$13</f>
        <v>1821226.10379441</v>
      </c>
      <c r="CA20" s="0" t="n">
        <f aca="false">CA8/CA$13</f>
        <v>1897878.31386027</v>
      </c>
      <c r="CB20" s="0" t="n">
        <f aca="false">CB8/CB$13</f>
        <v>1321879.99387113</v>
      </c>
      <c r="CC20" s="0" t="n">
        <f aca="false">CC8/CC$13</f>
        <v>1209138.46974029</v>
      </c>
      <c r="CD20" s="0" t="n">
        <f aca="false">CD8/CD$13</f>
        <v>1025460.71775208</v>
      </c>
      <c r="CE20" s="0" t="n">
        <f aca="false">CE8/CE$13</f>
        <v>919966.647284288</v>
      </c>
      <c r="CF20" s="0" t="n">
        <f aca="false">CF8/CF$13</f>
        <v>1107328.48247474</v>
      </c>
      <c r="CG20" s="0" t="n">
        <f aca="false">CG8/CG$13</f>
        <v>1024156.04241269</v>
      </c>
      <c r="CH20" s="0" t="n">
        <f aca="false">CH8/CH$13</f>
        <v>784262.887062274</v>
      </c>
      <c r="CI20" s="0" t="n">
        <f aca="false">CI8/CI$13</f>
        <v>808130.560142007</v>
      </c>
      <c r="CJ20" s="0" t="n">
        <f aca="false">CJ8/CJ$13</f>
        <v>845735.809719122</v>
      </c>
      <c r="CK20" s="0" t="n">
        <f aca="false">CK8/CK$13</f>
        <v>756111.053812285</v>
      </c>
      <c r="CL20" s="0" t="n">
        <f aca="false">CL8/CL$13</f>
        <v>2623850.98378186</v>
      </c>
      <c r="CM20" s="0" t="n">
        <f aca="false">CM8/CM$13</f>
        <v>2515005.35019053</v>
      </c>
      <c r="CN20" s="0" t="n">
        <f aca="false">CN8/CN$13</f>
        <v>811557.230189082</v>
      </c>
      <c r="CO20" s="0" t="n">
        <f aca="false">CO8/CO$13</f>
        <v>803532.773779932</v>
      </c>
      <c r="CP20" s="0" t="n">
        <f aca="false">CP8/CP$13</f>
        <v>766066.809703089</v>
      </c>
      <c r="CQ20" s="0" t="n">
        <f aca="false">CQ8/CQ$13</f>
        <v>799288.554394577</v>
      </c>
      <c r="CR20" s="0" t="n">
        <f aca="false">CR8/CR$13</f>
        <v>2199023.10012925</v>
      </c>
      <c r="CS20" s="0" t="n">
        <f aca="false">CS8/CS$13</f>
        <v>2181112.26088428</v>
      </c>
      <c r="CT20" s="0" t="n">
        <f aca="false">CT8/CT$13</f>
        <v>1796671.93816617</v>
      </c>
      <c r="CU20" s="0" t="n">
        <f aca="false">CU8/CU$13</f>
        <v>1615600.249904</v>
      </c>
      <c r="CV20" s="0" t="n">
        <f aca="false">CV8/CV$13</f>
        <v>889786.487950411</v>
      </c>
      <c r="CW20" s="0" t="n">
        <f aca="false">CW8/CW$13</f>
        <v>1046672.13533529</v>
      </c>
      <c r="CX20" s="0" t="n">
        <f aca="false">CX8/CX$13</f>
        <v>1060961.91926257</v>
      </c>
      <c r="CY20" s="0" t="n">
        <f aca="false">CY8/CY$13</f>
        <v>916211.636109383</v>
      </c>
      <c r="CZ20" s="0" t="n">
        <f aca="false">CZ8/CZ$13</f>
        <v>179835.163946616</v>
      </c>
      <c r="DA20" s="0" t="n">
        <f aca="false">DA8/DA$13</f>
        <v>269481.796053787</v>
      </c>
      <c r="DB20" s="0" t="n">
        <f aca="false">DB8/DB$13</f>
        <v>1168034.15111176</v>
      </c>
      <c r="DC20" s="0" t="n">
        <f aca="false">DC8/DC$13</f>
        <v>888290.012939322</v>
      </c>
      <c r="DD20" s="0" t="n">
        <f aca="false">DD8/DD$13</f>
        <v>1280980.79774704</v>
      </c>
      <c r="DE20" s="0" t="n">
        <f aca="false">DE8/DE$13</f>
        <v>1200172.65087656</v>
      </c>
      <c r="DF20" s="0" t="n">
        <f aca="false">DF8/DF$13</f>
        <v>673306.063670132</v>
      </c>
      <c r="DG20" s="0" t="n">
        <f aca="false">DG8/DG$13</f>
        <v>642274.965466037</v>
      </c>
      <c r="DH20" s="0" t="n">
        <f aca="false">DH8/DH$13</f>
        <v>584272.88773704</v>
      </c>
      <c r="DI20" s="0" t="n">
        <f aca="false">DI8/DI$13</f>
        <v>525768.356027534</v>
      </c>
      <c r="DJ20" s="0" t="n">
        <f aca="false">DJ8/DJ$13</f>
        <v>258794.276054936</v>
      </c>
      <c r="DK20" s="0" t="n">
        <f aca="false">DK8/DK$13</f>
        <v>227223.492656168</v>
      </c>
      <c r="DL20" s="0" t="n">
        <f aca="false">DL8/DL$13</f>
        <v>1911607.85462035</v>
      </c>
      <c r="DM20" s="0" t="n">
        <f aca="false">DM8/DM$13</f>
        <v>1831384.38274526</v>
      </c>
      <c r="DN20" s="0" t="n">
        <f aca="false">DN8/DN$13</f>
        <v>1091742.6317352</v>
      </c>
      <c r="DO20" s="0" t="n">
        <f aca="false">DO8/DO$13</f>
        <v>1507501.11443266</v>
      </c>
      <c r="DP20" s="0" t="n">
        <f aca="false">DP8/DP$13</f>
        <v>254111.645016109</v>
      </c>
      <c r="DQ20" s="0" t="n">
        <f aca="false">DQ8/DQ$13</f>
        <v>356055.239920562</v>
      </c>
      <c r="DR20" s="0" t="n">
        <f aca="false">DR8/DR$13</f>
        <v>201588.675866881</v>
      </c>
      <c r="DS20" s="0" t="n">
        <f aca="false">DS8/DS$13</f>
        <v>252641.129141245</v>
      </c>
      <c r="DT20" s="0" t="n">
        <f aca="false">DT8/DT$13</f>
        <v>141274.862138428</v>
      </c>
      <c r="DU20" s="0" t="n">
        <f aca="false">DU8/DU$13</f>
        <v>67961.1726779921</v>
      </c>
      <c r="DV20" s="0" t="n">
        <f aca="false">DV8/DV$13</f>
        <v>469000.422837851</v>
      </c>
      <c r="DW20" s="0" t="n">
        <f aca="false">DW8/DW$13</f>
        <v>460883.545328295</v>
      </c>
      <c r="DX20" s="0" t="n">
        <f aca="false">DX8/DX$13</f>
        <v>458725.919093605</v>
      </c>
      <c r="DY20" s="0" t="n">
        <f aca="false">DY8/DY$13</f>
        <v>450626.373788697</v>
      </c>
      <c r="DZ20" s="0" t="n">
        <f aca="false">DZ8/DZ$13</f>
        <v>394087.698937521</v>
      </c>
      <c r="EA20" s="0" t="n">
        <f aca="false">EA8/EA$13</f>
        <v>304335.124538848</v>
      </c>
      <c r="EB20" s="0" t="n">
        <f aca="false">EB8/EB$13</f>
        <v>198064.733783473</v>
      </c>
      <c r="EC20" s="0" t="n">
        <f aca="false">EC8/EC$13</f>
        <v>222336.840029156</v>
      </c>
      <c r="ED20" s="0" t="n">
        <f aca="false">ED8/ED$13</f>
        <v>188899.641590599</v>
      </c>
      <c r="EE20" s="0" t="n">
        <f aca="false">EE8/EE$13</f>
        <v>218197.927931109</v>
      </c>
      <c r="EF20" s="0" t="n">
        <f aca="false">EF8/EF$13</f>
        <v>701739.104807656</v>
      </c>
      <c r="EG20" s="0" t="n">
        <f aca="false">EG8/EG$13</f>
        <v>745593.705651885</v>
      </c>
      <c r="EH20" s="0" t="n">
        <f aca="false">EH8/EH$13</f>
        <v>995805.888625552</v>
      </c>
      <c r="EI20" s="0" t="n">
        <f aca="false">EI8/EI$13</f>
        <v>989331.424465108</v>
      </c>
      <c r="EJ20" s="0" t="n">
        <f aca="false">EJ8/EJ$13</f>
        <v>200201.189752139</v>
      </c>
      <c r="EK20" s="0" t="n">
        <f aca="false">EK8/EK$13</f>
        <v>174145.226093406</v>
      </c>
      <c r="EL20" s="0" t="n">
        <f aca="false">EL8/EL$13</f>
        <v>219753.650116345</v>
      </c>
      <c r="EM20" s="0" t="n">
        <f aca="false">EM8/EM$13</f>
        <v>199659.857266591</v>
      </c>
      <c r="EN20" s="0" t="n">
        <f aca="false">EN8/EN$13</f>
        <v>3138240.11963891</v>
      </c>
      <c r="EO20" s="0" t="n">
        <f aca="false">EO8/EO$13</f>
        <v>3210178.32092263</v>
      </c>
      <c r="EP20" s="0" t="n">
        <f aca="false">EP8/EP$13</f>
        <v>1103934.31597656</v>
      </c>
      <c r="EQ20" s="0" t="n">
        <f aca="false">EQ8/EQ$13</f>
        <v>854855.713671125</v>
      </c>
      <c r="ER20" s="0" t="n">
        <f aca="false">ER8/ER$13</f>
        <v>1843848.13738272</v>
      </c>
      <c r="ES20" s="0" t="n">
        <f aca="false">ES8/ES$13</f>
        <v>1683873.71403268</v>
      </c>
      <c r="ET20" s="0" t="n">
        <f aca="false">ET8/ET$13</f>
        <v>369904.490336728</v>
      </c>
      <c r="EU20" s="0" t="n">
        <f aca="false">EU8/EU$13</f>
        <v>351164.172933549</v>
      </c>
      <c r="EV20" s="0" t="n">
        <f aca="false">EV8/EV$13</f>
        <v>870574.085945611</v>
      </c>
      <c r="EW20" s="0" t="n">
        <f aca="false">EW8/EW$13</f>
        <v>776534.867805326</v>
      </c>
      <c r="EX20" s="0" t="n">
        <f aca="false">EX8/EX$13</f>
        <v>1111348.90813927</v>
      </c>
      <c r="EY20" s="0" t="n">
        <f aca="false">EY8/EY$13</f>
        <v>1037453.77079604</v>
      </c>
      <c r="EZ20" s="0" t="n">
        <f aca="false">EZ8/EZ$13</f>
        <v>863494.690526086</v>
      </c>
      <c r="FA20" s="0" t="n">
        <f aca="false">FA8/FA$13</f>
        <v>910060.196827524</v>
      </c>
      <c r="FB20" s="0" t="n">
        <f aca="false">FB8/FB$13</f>
        <v>3021171.43594237</v>
      </c>
      <c r="FC20" s="0" t="n">
        <f aca="false">FC8/FC$13</f>
        <v>2899196.92105506</v>
      </c>
      <c r="FD20" s="0" t="n">
        <f aca="false">FD8/FD$13</f>
        <v>3149353.5170286</v>
      </c>
      <c r="FE20" s="0" t="n">
        <f aca="false">FE8/FE$13</f>
        <v>3375472.13239909</v>
      </c>
      <c r="FF20" s="0" t="n">
        <f aca="false">FF8/FF$13</f>
        <v>4537568.84397061</v>
      </c>
      <c r="FG20" s="0" t="n">
        <f aca="false">FG8/FG$13</f>
        <v>3926090.78017959</v>
      </c>
    </row>
    <row r="21" customFormat="false" ht="13.8" hidden="false" customHeight="false" outlineLevel="0" collapsed="false">
      <c r="A21" s="0" t="n">
        <v>6</v>
      </c>
      <c r="B21" s="0" t="n">
        <v>409.382606544747</v>
      </c>
      <c r="C21" s="0" t="n">
        <v>7.95514910873439</v>
      </c>
      <c r="D21" s="0" t="s">
        <v>169</v>
      </c>
      <c r="E21" s="0" t="n">
        <f aca="false">E9/E$13</f>
        <v>1883900.73136219</v>
      </c>
      <c r="F21" s="0" t="n">
        <f aca="false">F9/F$13</f>
        <v>1902425.25677908</v>
      </c>
      <c r="G21" s="0" t="n">
        <f aca="false">G9/G$13</f>
        <v>740787.698392355</v>
      </c>
      <c r="H21" s="0" t="n">
        <f aca="false">H9/H$13</f>
        <v>668186.65617514</v>
      </c>
      <c r="I21" s="0" t="n">
        <f aca="false">I9/I$13</f>
        <v>701707.435092529</v>
      </c>
      <c r="J21" s="0" t="n">
        <f aca="false">J9/J$13</f>
        <v>822886.422803961</v>
      </c>
      <c r="K21" s="0" t="n">
        <f aca="false">K9/K$13</f>
        <v>1334507.76692528</v>
      </c>
      <c r="L21" s="0" t="n">
        <f aca="false">L9/L$13</f>
        <v>1193600.19239624</v>
      </c>
      <c r="M21" s="0" t="n">
        <f aca="false">M9/M$13</f>
        <v>1362596.9103177</v>
      </c>
      <c r="N21" s="0" t="n">
        <f aca="false">N9/N$13</f>
        <v>1148060.23138874</v>
      </c>
      <c r="O21" s="0" t="n">
        <f aca="false">O9/O$13</f>
        <v>1895969.35799131</v>
      </c>
      <c r="P21" s="0" t="n">
        <f aca="false">P9/P$13</f>
        <v>2090116.39976926</v>
      </c>
      <c r="Q21" s="0" t="n">
        <f aca="false">Q9/Q$13</f>
        <v>1159987.29388629</v>
      </c>
      <c r="R21" s="0" t="n">
        <f aca="false">R9/R$13</f>
        <v>1007144.41667088</v>
      </c>
      <c r="S21" s="0" t="n">
        <f aca="false">S9/S$13</f>
        <v>936659.890888258</v>
      </c>
      <c r="T21" s="0" t="n">
        <f aca="false">T9/T$13</f>
        <v>937832.102107436</v>
      </c>
      <c r="U21" s="0" t="n">
        <f aca="false">U9/U$13</f>
        <v>727548.864096361</v>
      </c>
      <c r="V21" s="0" t="n">
        <f aca="false">V9/V$13</f>
        <v>766186.095249691</v>
      </c>
      <c r="W21" s="0" t="n">
        <f aca="false">W9/W$13</f>
        <v>852232.799858971</v>
      </c>
      <c r="X21" s="0" t="n">
        <f aca="false">X9/X$13</f>
        <v>1261673.3956213</v>
      </c>
      <c r="Y21" s="0" t="n">
        <f aca="false">Y9/Y$13</f>
        <v>1205768.57894461</v>
      </c>
      <c r="Z21" s="0" t="n">
        <f aca="false">Z9/Z$13</f>
        <v>893567.737836083</v>
      </c>
      <c r="AA21" s="0" t="n">
        <f aca="false">AA9/AA$13</f>
        <v>1068007.1020898</v>
      </c>
      <c r="AB21" s="0" t="n">
        <f aca="false">AB9/AB$13</f>
        <v>2346841.03125888</v>
      </c>
      <c r="AC21" s="0" t="n">
        <f aca="false">AC9/AC$13</f>
        <v>2312914.04821771</v>
      </c>
      <c r="AD21" s="0" t="n">
        <f aca="false">AD9/AD$13</f>
        <v>2563770.3321327</v>
      </c>
      <c r="AE21" s="0" t="n">
        <f aca="false">AE9/AE$13</f>
        <v>2262197.91103547</v>
      </c>
      <c r="AF21" s="0" t="n">
        <f aca="false">AF9/AF$13</f>
        <v>1350624.66614323</v>
      </c>
      <c r="AG21" s="0" t="n">
        <f aca="false">AG9/AG$13</f>
        <v>1199751.45921453</v>
      </c>
      <c r="AH21" s="0" t="n">
        <f aca="false">AH9/AH$13</f>
        <v>579574.269921248</v>
      </c>
      <c r="AI21" s="0" t="n">
        <f aca="false">AI9/AI$13</f>
        <v>817907.094062534</v>
      </c>
      <c r="AJ21" s="0" t="n">
        <f aca="false">AJ9/AJ$13</f>
        <v>1473081.59375373</v>
      </c>
      <c r="AK21" s="0" t="n">
        <f aca="false">AK9/AK$13</f>
        <v>1439235.55088297</v>
      </c>
      <c r="AL21" s="0" t="n">
        <f aca="false">AL9/AL$13</f>
        <v>2594300.54633419</v>
      </c>
      <c r="AM21" s="0" t="n">
        <f aca="false">AM9/AM$13</f>
        <v>2893587.96283321</v>
      </c>
      <c r="AN21" s="0" t="n">
        <f aca="false">AN9/AN$13</f>
        <v>1481216.21815022</v>
      </c>
      <c r="AO21" s="0" t="n">
        <f aca="false">AO9/AO$13</f>
        <v>1566240.83788584</v>
      </c>
      <c r="AP21" s="0" t="n">
        <f aca="false">AP9/AP$13</f>
        <v>783917.004229586</v>
      </c>
      <c r="AQ21" s="0" t="n">
        <f aca="false">AQ9/AQ$13</f>
        <v>1006537.35301425</v>
      </c>
      <c r="AR21" s="0" t="n">
        <f aca="false">AR9/AR$13</f>
        <v>1084440.17737825</v>
      </c>
      <c r="AS21" s="0" t="n">
        <f aca="false">AS9/AS$13</f>
        <v>1147474.02461197</v>
      </c>
      <c r="AT21" s="0" t="n">
        <f aca="false">AT9/AT$13</f>
        <v>1335553.56027062</v>
      </c>
      <c r="AU21" s="0" t="n">
        <f aca="false">AU9/AU$13</f>
        <v>1183627.46873452</v>
      </c>
      <c r="AV21" s="0" t="n">
        <f aca="false">AV9/AV$13</f>
        <v>2099365.16912434</v>
      </c>
      <c r="AW21" s="0" t="n">
        <f aca="false">AW9/AW$13</f>
        <v>1918267.96173128</v>
      </c>
      <c r="AX21" s="0" t="n">
        <f aca="false">AX9/AX$13</f>
        <v>860536.651652323</v>
      </c>
      <c r="AY21" s="0" t="n">
        <f aca="false">AY9/AY$13</f>
        <v>830001.255651423</v>
      </c>
      <c r="AZ21" s="0" t="n">
        <f aca="false">AZ9/AZ$13</f>
        <v>2725118.54551761</v>
      </c>
      <c r="BA21" s="0" t="n">
        <f aca="false">BA9/BA$13</f>
        <v>2760816.50658399</v>
      </c>
      <c r="BB21" s="0" t="n">
        <f aca="false">BB9/BB$13</f>
        <v>2779285.51748218</v>
      </c>
      <c r="BC21" s="0" t="n">
        <f aca="false">BC9/BC$13</f>
        <v>3032097.30197992</v>
      </c>
      <c r="BD21" s="0" t="n">
        <f aca="false">BD9/BD$13</f>
        <v>2902974.59579858</v>
      </c>
      <c r="BE21" s="0" t="n">
        <f aca="false">BE9/BE$13</f>
        <v>2845407.63134921</v>
      </c>
      <c r="BF21" s="0" t="n">
        <f aca="false">BF9/BF$13</f>
        <v>2426315.58415809</v>
      </c>
      <c r="BG21" s="0" t="n">
        <f aca="false">BG9/BG$13</f>
        <v>2667646.05172664</v>
      </c>
      <c r="BH21" s="0" t="n">
        <f aca="false">BH9/BH$13</f>
        <v>1454003.43823955</v>
      </c>
      <c r="BI21" s="0" t="n">
        <f aca="false">BI9/BI$13</f>
        <v>1445023.08217463</v>
      </c>
      <c r="BJ21" s="0" t="n">
        <f aca="false">BJ9/BJ$13</f>
        <v>3098548.52621366</v>
      </c>
      <c r="BK21" s="0" t="n">
        <f aca="false">BK9/BK$13</f>
        <v>3094645.07252772</v>
      </c>
      <c r="BL21" s="0" t="n">
        <f aca="false">BL9/BL$13</f>
        <v>1497248.81326256</v>
      </c>
      <c r="BM21" s="0" t="n">
        <f aca="false">BM9/BM$13</f>
        <v>1418725.75807072</v>
      </c>
      <c r="BN21" s="0" t="n">
        <f aca="false">BN9/BN$13</f>
        <v>2971444.26606964</v>
      </c>
      <c r="BO21" s="0" t="n">
        <f aca="false">BO9/BO$13</f>
        <v>3286193.86062649</v>
      </c>
      <c r="BP21" s="0" t="n">
        <f aca="false">BP9/BP$13</f>
        <v>3236513.05623987</v>
      </c>
      <c r="BQ21" s="0" t="n">
        <f aca="false">BQ9/BQ$13</f>
        <v>3033337.62735809</v>
      </c>
      <c r="BR21" s="0" t="n">
        <f aca="false">BR9/BR$13</f>
        <v>1565172.14785807</v>
      </c>
      <c r="BS21" s="0" t="n">
        <f aca="false">BS9/BS$13</f>
        <v>1586633.79698959</v>
      </c>
      <c r="BT21" s="0" t="n">
        <f aca="false">BT9/BT$13</f>
        <v>1178798.66591769</v>
      </c>
      <c r="BU21" s="0" t="n">
        <f aca="false">BU9/BU$13</f>
        <v>1177591.22071064</v>
      </c>
      <c r="BV21" s="0" t="n">
        <f aca="false">BV9/BV$13</f>
        <v>1331724.81159841</v>
      </c>
      <c r="BW21" s="0" t="n">
        <f aca="false">BW9/BW$13</f>
        <v>1472667.71110727</v>
      </c>
      <c r="BX21" s="0" t="n">
        <f aca="false">BX9/BX$13</f>
        <v>1988859.15318358</v>
      </c>
      <c r="BY21" s="0" t="n">
        <f aca="false">BY9/BY$13</f>
        <v>1930295.37116351</v>
      </c>
      <c r="BZ21" s="0" t="n">
        <f aca="false">BZ9/BZ$13</f>
        <v>1510767.55925919</v>
      </c>
      <c r="CA21" s="0" t="n">
        <f aca="false">CA9/CA$13</f>
        <v>1539640.96499537</v>
      </c>
      <c r="CB21" s="0" t="n">
        <f aca="false">CB9/CB$13</f>
        <v>1678991.56154224</v>
      </c>
      <c r="CC21" s="0" t="n">
        <f aca="false">CC9/CC$13</f>
        <v>1493688.07048901</v>
      </c>
      <c r="CD21" s="0" t="n">
        <f aca="false">CD9/CD$13</f>
        <v>874909.411431542</v>
      </c>
      <c r="CE21" s="0" t="n">
        <f aca="false">CE9/CE$13</f>
        <v>829527.717790712</v>
      </c>
      <c r="CF21" s="0" t="n">
        <f aca="false">CF9/CF$13</f>
        <v>1548809.50591393</v>
      </c>
      <c r="CG21" s="0" t="n">
        <f aca="false">CG9/CG$13</f>
        <v>1505977.41440432</v>
      </c>
      <c r="CH21" s="0" t="n">
        <f aca="false">CH9/CH$13</f>
        <v>2694735.94841059</v>
      </c>
      <c r="CI21" s="0" t="n">
        <f aca="false">CI9/CI$13</f>
        <v>2595561.43240288</v>
      </c>
      <c r="CJ21" s="0" t="n">
        <f aca="false">CJ9/CJ$13</f>
        <v>1843196.51637148</v>
      </c>
      <c r="CK21" s="0" t="n">
        <f aca="false">CK9/CK$13</f>
        <v>1793294.95180107</v>
      </c>
      <c r="CL21" s="0" t="n">
        <f aca="false">CL9/CL$13</f>
        <v>1540611.02591465</v>
      </c>
      <c r="CM21" s="0" t="n">
        <f aca="false">CM9/CM$13</f>
        <v>1523508.77519724</v>
      </c>
      <c r="CN21" s="0" t="n">
        <f aca="false">CN9/CN$13</f>
        <v>1776747.9564255</v>
      </c>
      <c r="CO21" s="0" t="n">
        <f aca="false">CO9/CO$13</f>
        <v>1788640.37801767</v>
      </c>
      <c r="CP21" s="0" t="n">
        <f aca="false">CP9/CP$13</f>
        <v>1179937.78007109</v>
      </c>
      <c r="CQ21" s="0" t="n">
        <f aca="false">CQ9/CQ$13</f>
        <v>1270432.30381024</v>
      </c>
      <c r="CR21" s="0" t="n">
        <f aca="false">CR9/CR$13</f>
        <v>1594755.46091054</v>
      </c>
      <c r="CS21" s="0" t="n">
        <f aca="false">CS9/CS$13</f>
        <v>1536554.69489795</v>
      </c>
      <c r="CT21" s="0" t="n">
        <f aca="false">CT9/CT$13</f>
        <v>789383.684038371</v>
      </c>
      <c r="CU21" s="0" t="n">
        <f aca="false">CU9/CU$13</f>
        <v>684663.217911796</v>
      </c>
      <c r="CV21" s="0" t="n">
        <f aca="false">CV9/CV$13</f>
        <v>1071887.47088475</v>
      </c>
      <c r="CW21" s="0" t="n">
        <f aca="false">CW9/CW$13</f>
        <v>1307711.61090914</v>
      </c>
      <c r="CX21" s="0" t="n">
        <f aca="false">CX9/CX$13</f>
        <v>762024.692508091</v>
      </c>
      <c r="CY21" s="0" t="n">
        <f aca="false">CY9/CY$13</f>
        <v>660249.558668558</v>
      </c>
      <c r="CZ21" s="0" t="n">
        <f aca="false">CZ9/CZ$13</f>
        <v>266452.202903848</v>
      </c>
      <c r="DA21" s="0" t="n">
        <f aca="false">DA9/DA$13</f>
        <v>413778.089805167</v>
      </c>
      <c r="DB21" s="0" t="n">
        <f aca="false">DB9/DB$13</f>
        <v>1255846.39701939</v>
      </c>
      <c r="DC21" s="0" t="n">
        <f aca="false">DC9/DC$13</f>
        <v>943022.524664575</v>
      </c>
      <c r="DD21" s="0" t="n">
        <f aca="false">DD9/DD$13</f>
        <v>2295346.79683004</v>
      </c>
      <c r="DE21" s="0" t="n">
        <f aca="false">DE9/DE$13</f>
        <v>2341126.40133299</v>
      </c>
      <c r="DF21" s="0" t="n">
        <f aca="false">DF9/DF$13</f>
        <v>867694.726019215</v>
      </c>
      <c r="DG21" s="0" t="n">
        <f aca="false">DG9/DG$13</f>
        <v>833274.405864949</v>
      </c>
      <c r="DH21" s="0" t="n">
        <f aca="false">DH9/DH$13</f>
        <v>1282551.75928946</v>
      </c>
      <c r="DI21" s="0" t="n">
        <f aca="false">DI9/DI$13</f>
        <v>1188503.26110207</v>
      </c>
      <c r="DJ21" s="0" t="n">
        <f aca="false">DJ9/DJ$13</f>
        <v>568923.347068074</v>
      </c>
      <c r="DK21" s="0" t="n">
        <f aca="false">DK9/DK$13</f>
        <v>530032.069956941</v>
      </c>
      <c r="DL21" s="0" t="n">
        <f aca="false">DL9/DL$13</f>
        <v>1217158.90275556</v>
      </c>
      <c r="DM21" s="0" t="n">
        <f aca="false">DM9/DM$13</f>
        <v>1201655.39613592</v>
      </c>
      <c r="DN21" s="0" t="n">
        <f aca="false">DN9/DN$13</f>
        <v>426151.412744647</v>
      </c>
      <c r="DO21" s="0" t="n">
        <f aca="false">DO9/DO$13</f>
        <v>574121.487603407</v>
      </c>
      <c r="DP21" s="0" t="n">
        <f aca="false">DP9/DP$13</f>
        <v>502310.419785479</v>
      </c>
      <c r="DQ21" s="0" t="n">
        <f aca="false">DQ9/DQ$13</f>
        <v>755099.728350644</v>
      </c>
      <c r="DR21" s="0" t="n">
        <f aca="false">DR9/DR$13</f>
        <v>106825.923440473</v>
      </c>
      <c r="DS21" s="0" t="n">
        <f aca="false">DS9/DS$13</f>
        <v>129726.604051665</v>
      </c>
      <c r="DT21" s="0" t="n">
        <f aca="false">DT9/DT$13</f>
        <v>225716.566968183</v>
      </c>
      <c r="DU21" s="0" t="n">
        <f aca="false">DU9/DU$13</f>
        <v>117902.758637014</v>
      </c>
      <c r="DV21" s="0" t="n">
        <f aca="false">DV9/DV$13</f>
        <v>282681.338986711</v>
      </c>
      <c r="DW21" s="0" t="n">
        <f aca="false">DW9/DW$13</f>
        <v>304826.965948499</v>
      </c>
      <c r="DX21" s="0" t="n">
        <f aca="false">DX9/DX$13</f>
        <v>412004.975210697</v>
      </c>
      <c r="DY21" s="0" t="n">
        <f aca="false">DY9/DY$13</f>
        <v>371964.935815573</v>
      </c>
      <c r="DZ21" s="0" t="n">
        <f aca="false">DZ9/DZ$13</f>
        <v>303841.218616846</v>
      </c>
      <c r="EA21" s="0" t="n">
        <f aca="false">EA9/EA$13</f>
        <v>235330.670266123</v>
      </c>
      <c r="EB21" s="0" t="n">
        <f aca="false">EB9/EB$13</f>
        <v>902383.393041498</v>
      </c>
      <c r="EC21" s="0" t="n">
        <f aca="false">EC9/EC$13</f>
        <v>932122.45424119</v>
      </c>
      <c r="ED21" s="0" t="n">
        <f aca="false">ED9/ED$13</f>
        <v>480456.582857236</v>
      </c>
      <c r="EE21" s="0" t="n">
        <f aca="false">EE9/EE$13</f>
        <v>567893.9001095</v>
      </c>
      <c r="EF21" s="0" t="n">
        <f aca="false">EF9/EF$13</f>
        <v>1219098.61232293</v>
      </c>
      <c r="EG21" s="0" t="n">
        <f aca="false">EG9/EG$13</f>
        <v>1333878.85664116</v>
      </c>
      <c r="EH21" s="0" t="n">
        <f aca="false">EH9/EH$13</f>
        <v>835956.839362497</v>
      </c>
      <c r="EI21" s="0" t="n">
        <f aca="false">EI9/EI$13</f>
        <v>825941.980550985</v>
      </c>
      <c r="EJ21" s="0" t="n">
        <f aca="false">EJ9/EJ$13</f>
        <v>770465.086798941</v>
      </c>
      <c r="EK21" s="0" t="n">
        <f aca="false">EK9/EK$13</f>
        <v>698474.841786778</v>
      </c>
      <c r="EL21" s="0" t="n">
        <f aca="false">EL9/EL$13</f>
        <v>480890.176150954</v>
      </c>
      <c r="EM21" s="0" t="n">
        <f aca="false">EM9/EM$13</f>
        <v>399401.853900124</v>
      </c>
      <c r="EN21" s="0" t="n">
        <f aca="false">EN9/EN$13</f>
        <v>1002497.35360221</v>
      </c>
      <c r="EO21" s="0" t="n">
        <f aca="false">EO9/EO$13</f>
        <v>1059893.57326015</v>
      </c>
      <c r="EP21" s="0" t="n">
        <f aca="false">EP9/EP$13</f>
        <v>645149.326773687</v>
      </c>
      <c r="EQ21" s="0" t="n">
        <f aca="false">EQ9/EQ$13</f>
        <v>539315.599896895</v>
      </c>
      <c r="ER21" s="0" t="n">
        <f aca="false">ER9/ER$13</f>
        <v>886359.922351026</v>
      </c>
      <c r="ES21" s="0" t="n">
        <f aca="false">ES9/ES$13</f>
        <v>930409.0770568</v>
      </c>
      <c r="ET21" s="0" t="n">
        <f aca="false">ET9/ET$13</f>
        <v>1244790.81562997</v>
      </c>
      <c r="EU21" s="0" t="n">
        <f aca="false">EU9/EU$13</f>
        <v>1216850.73431567</v>
      </c>
      <c r="EV21" s="0" t="n">
        <f aca="false">EV9/EV$13</f>
        <v>882320.133249364</v>
      </c>
      <c r="EW21" s="0" t="n">
        <f aca="false">EW9/EW$13</f>
        <v>789369.777164468</v>
      </c>
      <c r="EX21" s="0" t="n">
        <f aca="false">EX9/EX$13</f>
        <v>835968.747427797</v>
      </c>
      <c r="EY21" s="0" t="n">
        <f aca="false">EY9/EY$13</f>
        <v>785886.525549114</v>
      </c>
      <c r="EZ21" s="0" t="n">
        <f aca="false">EZ9/EZ$13</f>
        <v>693579.119888732</v>
      </c>
      <c r="FA21" s="0" t="n">
        <f aca="false">FA9/FA$13</f>
        <v>766053.931927807</v>
      </c>
      <c r="FB21" s="0" t="n">
        <f aca="false">FB9/FB$13</f>
        <v>1601712.04360294</v>
      </c>
      <c r="FC21" s="0" t="n">
        <f aca="false">FC9/FC$13</f>
        <v>1633921.48042339</v>
      </c>
      <c r="FD21" s="0" t="n">
        <f aca="false">FD9/FD$13</f>
        <v>1613463.41267392</v>
      </c>
      <c r="FE21" s="0" t="n">
        <f aca="false">FE9/FE$13</f>
        <v>1759534.91419444</v>
      </c>
      <c r="FF21" s="0" t="n">
        <f aca="false">FF9/FF$13</f>
        <v>1850606.85213032</v>
      </c>
      <c r="FG21" s="0" t="n">
        <f aca="false">FG9/FG$13</f>
        <v>1627518.60321156</v>
      </c>
    </row>
    <row r="22" customFormat="false" ht="13.8" hidden="false" customHeight="false" outlineLevel="0" collapsed="false">
      <c r="A22" s="0" t="n">
        <v>7</v>
      </c>
      <c r="B22" s="0" t="n">
        <v>411.398233052776</v>
      </c>
      <c r="C22" s="0" t="n">
        <v>10.8968489304812</v>
      </c>
      <c r="D22" s="0" t="s">
        <v>170</v>
      </c>
      <c r="E22" s="0" t="n">
        <f aca="false">E10/E$13</f>
        <v>1166616.51121559</v>
      </c>
      <c r="F22" s="0" t="n">
        <f aca="false">F10/F$13</f>
        <v>1247870.72695869</v>
      </c>
      <c r="G22" s="0" t="n">
        <f aca="false">G10/G$13</f>
        <v>1150128.03771818</v>
      </c>
      <c r="H22" s="0" t="n">
        <f aca="false">H10/H$13</f>
        <v>1030876.92938497</v>
      </c>
      <c r="I22" s="0" t="n">
        <f aca="false">I10/I$13</f>
        <v>225228.605054742</v>
      </c>
      <c r="J22" s="0" t="n">
        <f aca="false">J10/J$13</f>
        <v>257044.165325437</v>
      </c>
      <c r="K22" s="0" t="n">
        <f aca="false">K10/K$13</f>
        <v>360327.067609998</v>
      </c>
      <c r="L22" s="0" t="n">
        <f aca="false">L10/L$13</f>
        <v>282626.266191767</v>
      </c>
      <c r="M22" s="0" t="n">
        <f aca="false">M10/M$13</f>
        <v>1449052.31859138</v>
      </c>
      <c r="N22" s="0" t="n">
        <f aca="false">N10/N$13</f>
        <v>1042932.34692012</v>
      </c>
      <c r="O22" s="0" t="n">
        <f aca="false">O10/O$13</f>
        <v>2169284.13357101</v>
      </c>
      <c r="P22" s="0" t="n">
        <f aca="false">P10/P$13</f>
        <v>2699572.3161144</v>
      </c>
      <c r="Q22" s="0" t="n">
        <f aca="false">Q10/Q$13</f>
        <v>553898.834702391</v>
      </c>
      <c r="R22" s="0" t="n">
        <f aca="false">R10/R$13</f>
        <v>469110.568149761</v>
      </c>
      <c r="S22" s="0" t="n">
        <f aca="false">S10/S$13</f>
        <v>3012150.03862949</v>
      </c>
      <c r="T22" s="0" t="n">
        <f aca="false">T10/T$13</f>
        <v>3392560.70222055</v>
      </c>
      <c r="U22" s="0" t="n">
        <f aca="false">U10/U$13</f>
        <v>264820.13197037</v>
      </c>
      <c r="V22" s="0" t="n">
        <f aca="false">V10/V$13</f>
        <v>297796.833310897</v>
      </c>
      <c r="W22" s="0" t="n">
        <f aca="false">W10/W$13</f>
        <v>406739.480365213</v>
      </c>
      <c r="X22" s="0" t="n">
        <f aca="false">X10/X$13</f>
        <v>2073326.34035395</v>
      </c>
      <c r="Y22" s="0" t="n">
        <f aca="false">Y10/Y$13</f>
        <v>1840838.81321607</v>
      </c>
      <c r="Z22" s="0" t="n">
        <f aca="false">Z10/Z$13</f>
        <v>673094.77033107</v>
      </c>
      <c r="AA22" s="0" t="n">
        <f aca="false">AA10/AA$13</f>
        <v>792386.213591045</v>
      </c>
      <c r="AB22" s="0" t="n">
        <f aca="false">AB10/AB$13</f>
        <v>2146245.99394885</v>
      </c>
      <c r="AC22" s="0" t="n">
        <f aca="false">AC10/AC$13</f>
        <v>2169196.88106393</v>
      </c>
      <c r="AD22" s="0" t="n">
        <f aca="false">AD10/AD$13</f>
        <v>3723402.61386825</v>
      </c>
      <c r="AE22" s="0" t="n">
        <f aca="false">AE10/AE$13</f>
        <v>3336969.71976343</v>
      </c>
      <c r="AF22" s="0" t="n">
        <f aca="false">AF10/AF$13</f>
        <v>2105900.21704532</v>
      </c>
      <c r="AG22" s="0" t="n">
        <f aca="false">AG10/AG$13</f>
        <v>1915408.84286886</v>
      </c>
      <c r="AH22" s="0" t="n">
        <f aca="false">AH10/AH$13</f>
        <v>520545.867209267</v>
      </c>
      <c r="AI22" s="0" t="n">
        <f aca="false">AI10/AI$13</f>
        <v>757449.651216026</v>
      </c>
      <c r="AJ22" s="0" t="n">
        <f aca="false">AJ10/AJ$13</f>
        <v>1314433.12622691</v>
      </c>
      <c r="AK22" s="0" t="n">
        <f aca="false">AK10/AK$13</f>
        <v>1263543.26747275</v>
      </c>
      <c r="AL22" s="0" t="n">
        <f aca="false">AL10/AL$13</f>
        <v>3141490.76969929</v>
      </c>
      <c r="AM22" s="0" t="n">
        <f aca="false">AM10/AM$13</f>
        <v>3984114.37160188</v>
      </c>
      <c r="AN22" s="0" t="n">
        <f aca="false">AN10/AN$13</f>
        <v>2470184.71549282</v>
      </c>
      <c r="AO22" s="0" t="n">
        <f aca="false">AO10/AO$13</f>
        <v>2600502.2147678</v>
      </c>
      <c r="AP22" s="0" t="n">
        <f aca="false">AP10/AP$13</f>
        <v>207605.257887713</v>
      </c>
      <c r="AQ22" s="0" t="n">
        <f aca="false">AQ10/AQ$13</f>
        <v>362341.316607527</v>
      </c>
      <c r="AR22" s="0" t="n">
        <f aca="false">AR10/AR$13</f>
        <v>486186.295959859</v>
      </c>
      <c r="AS22" s="0" t="n">
        <f aca="false">AS10/AS$13</f>
        <v>493358.250161285</v>
      </c>
      <c r="AT22" s="0" t="n">
        <f aca="false">AT10/AT$13</f>
        <v>206624.750171306</v>
      </c>
      <c r="AU22" s="0" t="n">
        <f aca="false">AU10/AU$13</f>
        <v>248121.673616409</v>
      </c>
      <c r="AV22" s="0" t="n">
        <f aca="false">AV10/AV$13</f>
        <v>3250434.9434253</v>
      </c>
      <c r="AW22" s="0" t="n">
        <f aca="false">AW10/AW$13</f>
        <v>2796431.50780176</v>
      </c>
      <c r="AX22" s="0" t="n">
        <f aca="false">AX10/AX$13</f>
        <v>766277.73547206</v>
      </c>
      <c r="AY22" s="0" t="n">
        <f aca="false">AY10/AY$13</f>
        <v>719077.627920389</v>
      </c>
      <c r="AZ22" s="0" t="n">
        <f aca="false">AZ10/AZ$13</f>
        <v>872778.418564968</v>
      </c>
      <c r="BA22" s="0" t="n">
        <f aca="false">BA10/BA$13</f>
        <v>775222.0176906</v>
      </c>
      <c r="BB22" s="0" t="n">
        <f aca="false">BB10/BB$13</f>
        <v>3380522.20825948</v>
      </c>
      <c r="BC22" s="0" t="n">
        <f aca="false">BC10/BC$13</f>
        <v>3515170.13826366</v>
      </c>
      <c r="BD22" s="0" t="n">
        <f aca="false">BD10/BD$13</f>
        <v>3099155.08921964</v>
      </c>
      <c r="BE22" s="0" t="n">
        <f aca="false">BE10/BE$13</f>
        <v>2873668.29519002</v>
      </c>
      <c r="BF22" s="0" t="n">
        <f aca="false">BF10/BF$13</f>
        <v>2553089.06646351</v>
      </c>
      <c r="BG22" s="0" t="n">
        <f aca="false">BG10/BG$13</f>
        <v>2902074.92557822</v>
      </c>
      <c r="BH22" s="0" t="n">
        <f aca="false">BH10/BH$13</f>
        <v>844654.059305614</v>
      </c>
      <c r="BI22" s="0" t="n">
        <f aca="false">BI10/BI$13</f>
        <v>835417.49011178</v>
      </c>
      <c r="BJ22" s="0" t="n">
        <f aca="false">BJ10/BJ$13</f>
        <v>2378732.15033651</v>
      </c>
      <c r="BK22" s="0" t="n">
        <f aca="false">BK10/BK$13</f>
        <v>1933508.89519369</v>
      </c>
      <c r="BL22" s="0" t="n">
        <f aca="false">BL10/BL$13</f>
        <v>582196.557724397</v>
      </c>
      <c r="BM22" s="0" t="n">
        <f aca="false">BM10/BM$13</f>
        <v>607033.144713127</v>
      </c>
      <c r="BN22" s="0" t="n">
        <f aca="false">BN10/BN$13</f>
        <v>4452342.5706436</v>
      </c>
      <c r="BO22" s="0" t="n">
        <f aca="false">BO10/BO$13</f>
        <v>4467192.91228854</v>
      </c>
      <c r="BP22" s="0" t="n">
        <f aca="false">BP10/BP$13</f>
        <v>3786362.22611739</v>
      </c>
      <c r="BQ22" s="0" t="n">
        <f aca="false">BQ10/BQ$13</f>
        <v>3680003.48054554</v>
      </c>
      <c r="BR22" s="0" t="n">
        <f aca="false">BR10/BR$13</f>
        <v>1176425.45005829</v>
      </c>
      <c r="BS22" s="0" t="n">
        <f aca="false">BS10/BS$13</f>
        <v>1184079.7301982</v>
      </c>
      <c r="BT22" s="0" t="n">
        <f aca="false">BT10/BT$13</f>
        <v>1785916.99996514</v>
      </c>
      <c r="BU22" s="0" t="n">
        <f aca="false">BU10/BU$13</f>
        <v>1780340.97486036</v>
      </c>
      <c r="BV22" s="0" t="n">
        <f aca="false">BV10/BV$13</f>
        <v>1856059.69809049</v>
      </c>
      <c r="BW22" s="0" t="n">
        <f aca="false">BW10/BW$13</f>
        <v>1962297.95034465</v>
      </c>
      <c r="BX22" s="0" t="n">
        <f aca="false">BX10/BX$13</f>
        <v>1904063.06380517</v>
      </c>
      <c r="BY22" s="0" t="n">
        <f aca="false">BY10/BY$13</f>
        <v>1988538.43732361</v>
      </c>
      <c r="BZ22" s="0" t="n">
        <f aca="false">BZ10/BZ$13</f>
        <v>779616.542587256</v>
      </c>
      <c r="CA22" s="0" t="n">
        <f aca="false">CA10/CA$13</f>
        <v>848816.741464831</v>
      </c>
      <c r="CB22" s="0" t="n">
        <f aca="false">CB10/CB$13</f>
        <v>1123770.18683866</v>
      </c>
      <c r="CC22" s="0" t="n">
        <f aca="false">CC10/CC$13</f>
        <v>941640.210396381</v>
      </c>
      <c r="CD22" s="0" t="n">
        <f aca="false">CD10/CD$13</f>
        <v>520909.254216864</v>
      </c>
      <c r="CE22" s="0" t="n">
        <f aca="false">CE10/CE$13</f>
        <v>435460.317354139</v>
      </c>
      <c r="CF22" s="0" t="n">
        <f aca="false">CF10/CF$13</f>
        <v>2165619.3304597</v>
      </c>
      <c r="CG22" s="0" t="n">
        <f aca="false">CG10/CG$13</f>
        <v>2108659.86084507</v>
      </c>
      <c r="CH22" s="0" t="n">
        <f aca="false">CH10/CH$13</f>
        <v>2074368.6057431</v>
      </c>
      <c r="CI22" s="0" t="n">
        <f aca="false">CI10/CI$13</f>
        <v>1967088.15123651</v>
      </c>
      <c r="CJ22" s="0" t="n">
        <f aca="false">CJ10/CJ$13</f>
        <v>802507.252511558</v>
      </c>
      <c r="CK22" s="0" t="n">
        <f aca="false">CK10/CK$13</f>
        <v>726569.792312852</v>
      </c>
      <c r="CL22" s="0" t="n">
        <f aca="false">CL10/CL$13</f>
        <v>1914205.07056767</v>
      </c>
      <c r="CM22" s="0" t="n">
        <f aca="false">CM10/CM$13</f>
        <v>2305432.34344288</v>
      </c>
      <c r="CN22" s="0" t="n">
        <f aca="false">CN10/CN$13</f>
        <v>2273746.20800661</v>
      </c>
      <c r="CO22" s="0" t="n">
        <f aca="false">CO10/CO$13</f>
        <v>2804665.67622043</v>
      </c>
      <c r="CP22" s="0" t="n">
        <f aca="false">CP10/CP$13</f>
        <v>603225.676864535</v>
      </c>
      <c r="CQ22" s="0" t="n">
        <f aca="false">CQ10/CQ$13</f>
        <v>414025.379734638</v>
      </c>
      <c r="CR22" s="0" t="n">
        <f aca="false">CR10/CR$13</f>
        <v>7238434.64436072</v>
      </c>
      <c r="CS22" s="0" t="n">
        <f aca="false">CS10/CS$13</f>
        <v>3700172.905541</v>
      </c>
      <c r="CT22" s="0" t="n">
        <f aca="false">CT10/CT$13</f>
        <v>316563.423749072</v>
      </c>
      <c r="CU22" s="0" t="n">
        <f aca="false">CU10/CU$13</f>
        <v>297766.484187397</v>
      </c>
      <c r="CV22" s="0" t="n">
        <f aca="false">CV10/CV$13</f>
        <v>1772118.70716656</v>
      </c>
      <c r="CW22" s="0" t="n">
        <f aca="false">CW10/CW$13</f>
        <v>1887681.05164881</v>
      </c>
      <c r="CX22" s="0" t="n">
        <f aca="false">CX10/CX$13</f>
        <v>232543.503536943</v>
      </c>
      <c r="CY22" s="0" t="n">
        <f aca="false">CY10/CY$13</f>
        <v>698610.433690814</v>
      </c>
      <c r="CZ22" s="0" t="n">
        <f aca="false">CZ10/CZ$13</f>
        <v>48069.2533266743</v>
      </c>
      <c r="DA22" s="0" t="n">
        <f aca="false">DA10/DA$13</f>
        <v>76328.2977415746</v>
      </c>
      <c r="DB22" s="0" t="n">
        <f aca="false">DB10/DB$13</f>
        <v>1834383.91356819</v>
      </c>
      <c r="DC22" s="0" t="n">
        <f aca="false">DC10/DC$13</f>
        <v>1292503.0932357</v>
      </c>
      <c r="DD22" s="0" t="n">
        <f aca="false">DD10/DD$13</f>
        <v>584605.740830281</v>
      </c>
      <c r="DE22" s="0" t="n">
        <f aca="false">DE10/DE$13</f>
        <v>620795.211220028</v>
      </c>
      <c r="DF22" s="0" t="n">
        <f aca="false">DF10/DF$13</f>
        <v>1138386.08330575</v>
      </c>
      <c r="DG22" s="0" t="n">
        <f aca="false">DG10/DG$13</f>
        <v>1041242.67876833</v>
      </c>
      <c r="DH22" s="0" t="n">
        <f aca="false">DH10/DH$13</f>
        <v>640465.475560965</v>
      </c>
      <c r="DI22" s="0" t="n">
        <f aca="false">DI10/DI$13</f>
        <v>556393.160446728</v>
      </c>
      <c r="DJ22" s="0" t="n">
        <f aca="false">DJ10/DJ$13</f>
        <v>262569.476380573</v>
      </c>
      <c r="DK22" s="0" t="n">
        <f aca="false">DK10/DK$13</f>
        <v>239176.331396912</v>
      </c>
      <c r="DL22" s="0" t="n">
        <f aca="false">DL10/DL$13</f>
        <v>2675521.7578531</v>
      </c>
      <c r="DM22" s="0" t="n">
        <f aca="false">DM10/DM$13</f>
        <v>2579647.14798357</v>
      </c>
      <c r="DN22" s="0" t="n">
        <f aca="false">DN10/DN$13</f>
        <v>314085.039667193</v>
      </c>
      <c r="DO22" s="0" t="n">
        <f aca="false">DO10/DO$13</f>
        <v>434880.643157534</v>
      </c>
      <c r="DP22" s="0" t="n">
        <f aca="false">DP10/DP$13</f>
        <v>429194.048883271</v>
      </c>
      <c r="DQ22" s="0" t="n">
        <f aca="false">DQ10/DQ$13</f>
        <v>688004.128109535</v>
      </c>
      <c r="DR22" s="0" t="n">
        <f aca="false">DR10/DR$13</f>
        <v>7155.83810073954</v>
      </c>
      <c r="DS22" s="0" t="n">
        <f aca="false">DS10/DS$13</f>
        <v>15541.9006332573</v>
      </c>
      <c r="DT22" s="0" t="n">
        <f aca="false">DT10/DT$13</f>
        <v>49519.6866393665</v>
      </c>
      <c r="DU22" s="0" t="n">
        <f aca="false">DU10/DU$13</f>
        <v>20134.2307740074</v>
      </c>
      <c r="DV22" s="0" t="n">
        <f aca="false">DV10/DV$13</f>
        <v>96522.0924338539</v>
      </c>
      <c r="DW22" s="0" t="n">
        <f aca="false">DW10/DW$13</f>
        <v>122437.170179788</v>
      </c>
      <c r="DX22" s="0" t="n">
        <f aca="false">DX10/DX$13</f>
        <v>728376.786881078</v>
      </c>
      <c r="DY22" s="0" t="n">
        <f aca="false">DY10/DY$13</f>
        <v>727508.17325796</v>
      </c>
      <c r="DZ22" s="0" t="n">
        <f aca="false">DZ10/DZ$13</f>
        <v>100873.084616134</v>
      </c>
      <c r="EA22" s="0" t="n">
        <f aca="false">EA10/EA$13</f>
        <v>67742.421441465</v>
      </c>
      <c r="EB22" s="0" t="n">
        <f aca="false">EB10/EB$13</f>
        <v>149461.288470318</v>
      </c>
      <c r="EC22" s="0" t="n">
        <f aca="false">EC10/EC$13</f>
        <v>157284.935794507</v>
      </c>
      <c r="ED22" s="0" t="n">
        <f aca="false">ED10/ED$13</f>
        <v>159840.048052157</v>
      </c>
      <c r="EE22" s="0" t="n">
        <f aca="false">EE10/EE$13</f>
        <v>182673.124444193</v>
      </c>
      <c r="EF22" s="0" t="n">
        <f aca="false">EF10/EF$13</f>
        <v>703359.084812744</v>
      </c>
      <c r="EG22" s="0" t="n">
        <f aca="false">EG10/EG$13</f>
        <v>757573.715525677</v>
      </c>
      <c r="EH22" s="0" t="n">
        <f aca="false">EH10/EH$13</f>
        <v>360087.127589191</v>
      </c>
      <c r="EI22" s="0" t="n">
        <f aca="false">EI10/EI$13</f>
        <v>359648.615749405</v>
      </c>
      <c r="EJ22" s="0" t="n">
        <f aca="false">EJ10/EJ$13</f>
        <v>1024264.70747696</v>
      </c>
      <c r="EK22" s="0" t="n">
        <f aca="false">EK10/EK$13</f>
        <v>941780.658932581</v>
      </c>
      <c r="EL22" s="0" t="n">
        <f aca="false">EL10/EL$13</f>
        <v>55491.3184564976</v>
      </c>
      <c r="EM22" s="0" t="n">
        <f aca="false">EM10/EM$13</f>
        <v>43880.0057622726</v>
      </c>
      <c r="EN22" s="0" t="n">
        <f aca="false">EN10/EN$13</f>
        <v>1984318.58529479</v>
      </c>
      <c r="EO22" s="0" t="n">
        <f aca="false">EO10/EO$13</f>
        <v>2056585.30266415</v>
      </c>
      <c r="EP22" s="0" t="n">
        <f aca="false">EP10/EP$13</f>
        <v>458948.129472539</v>
      </c>
      <c r="EQ22" s="0" t="n">
        <f aca="false">EQ10/EQ$13</f>
        <v>370822.981424165</v>
      </c>
      <c r="ER22" s="0" t="n">
        <f aca="false">ER10/ER$13</f>
        <v>1431922.7067523</v>
      </c>
      <c r="ES22" s="0" t="n">
        <f aca="false">ES10/ES$13</f>
        <v>1315346.54085875</v>
      </c>
      <c r="ET22" s="0" t="n">
        <f aca="false">ET10/ET$13</f>
        <v>1248087.50763863</v>
      </c>
      <c r="EU22" s="0" t="n">
        <f aca="false">EU10/EU$13</f>
        <v>1209303.57603143</v>
      </c>
      <c r="EV22" s="0" t="n">
        <f aca="false">EV10/EV$13</f>
        <v>339943.03487817</v>
      </c>
      <c r="EW22" s="0" t="n">
        <f aca="false">EW10/EW$13</f>
        <v>309847.332276196</v>
      </c>
      <c r="EX22" s="0" t="n">
        <f aca="false">EX10/EX$13</f>
        <v>206374.803672526</v>
      </c>
      <c r="EY22" s="0" t="n">
        <f aca="false">EY10/EY$13</f>
        <v>205175.197701375</v>
      </c>
      <c r="EZ22" s="0" t="n">
        <f aca="false">EZ10/EZ$13</f>
        <v>224869.885548647</v>
      </c>
      <c r="FA22" s="0" t="n">
        <f aca="false">FA10/FA$13</f>
        <v>256182.664030981</v>
      </c>
      <c r="FB22" s="0" t="n">
        <f aca="false">FB10/FB$13</f>
        <v>2699419.91152366</v>
      </c>
      <c r="FC22" s="0" t="n">
        <f aca="false">FC10/FC$13</f>
        <v>2769108.959902</v>
      </c>
      <c r="FD22" s="0" t="n">
        <f aca="false">FD10/FD$13</f>
        <v>3079410.33286747</v>
      </c>
      <c r="FE22" s="0" t="n">
        <f aca="false">FE10/FE$13</f>
        <v>3267818.80960171</v>
      </c>
      <c r="FF22" s="0" t="n">
        <f aca="false">FF10/FF$13</f>
        <v>4687459.4121558</v>
      </c>
      <c r="FG22" s="0" t="n">
        <f aca="false">FG10/FG$13</f>
        <v>4185629.84919059</v>
      </c>
    </row>
    <row r="23" customFormat="false" ht="13.8" hidden="false" customHeight="false" outlineLevel="0" collapsed="false">
      <c r="A23" s="0" t="n">
        <v>8</v>
      </c>
      <c r="B23" s="0" t="n">
        <v>427.393065125965</v>
      </c>
      <c r="C23" s="0" t="n">
        <v>8.53862450980392</v>
      </c>
      <c r="D23" s="0" t="s">
        <v>171</v>
      </c>
      <c r="E23" s="0" t="n">
        <f aca="false">E11/E$13</f>
        <v>19471.3785738776</v>
      </c>
      <c r="F23" s="0" t="n">
        <f aca="false">F11/F$13</f>
        <v>23851.053263269</v>
      </c>
      <c r="G23" s="0" t="n">
        <f aca="false">G11/G$13</f>
        <v>23075.4233967529</v>
      </c>
      <c r="H23" s="0" t="n">
        <f aca="false">H11/H$13</f>
        <v>27733.3297856267</v>
      </c>
      <c r="I23" s="0" t="n">
        <f aca="false">I11/I$13</f>
        <v>9053.85648726373</v>
      </c>
      <c r="J23" s="0" t="n">
        <f aca="false">J11/J$13</f>
        <v>11276.8953452744</v>
      </c>
      <c r="K23" s="0" t="n">
        <f aca="false">K11/K$13</f>
        <v>24192.9312380957</v>
      </c>
      <c r="L23" s="0" t="n">
        <f aca="false">L11/L$13</f>
        <v>20335.7111570213</v>
      </c>
      <c r="M23" s="0" t="n">
        <f aca="false">M11/M$13</f>
        <v>25126.2392665677</v>
      </c>
      <c r="N23" s="0" t="n">
        <f aca="false">N11/N$13</f>
        <v>28511.0773430929</v>
      </c>
      <c r="O23" s="0" t="n">
        <f aca="false">O11/O$13</f>
        <v>24854.6957250566</v>
      </c>
      <c r="P23" s="0" t="n">
        <f aca="false">P11/P$13</f>
        <v>28856.2724361341</v>
      </c>
      <c r="Q23" s="0" t="n">
        <f aca="false">Q11/Q$13</f>
        <v>30696.1106996537</v>
      </c>
      <c r="R23" s="0" t="n">
        <f aca="false">R11/R$13</f>
        <v>26977.0777829121</v>
      </c>
      <c r="S23" s="0" t="n">
        <f aca="false">S11/S$13</f>
        <v>39147.4320184287</v>
      </c>
      <c r="T23" s="0" t="n">
        <f aca="false">T11/T$13</f>
        <v>38725.5656081676</v>
      </c>
      <c r="U23" s="0" t="n">
        <f aca="false">U11/U$13</f>
        <v>18137.2550834801</v>
      </c>
      <c r="V23" s="0" t="n">
        <f aca="false">V11/V$13</f>
        <v>21155.6022501141</v>
      </c>
      <c r="W23" s="0" t="n">
        <f aca="false">W11/W$13</f>
        <v>8594.48749245549</v>
      </c>
      <c r="X23" s="0" t="n">
        <f aca="false">X11/X$13</f>
        <v>30460.2618995338</v>
      </c>
      <c r="Y23" s="0" t="n">
        <f aca="false">Y11/Y$13</f>
        <v>29590.3452667339</v>
      </c>
      <c r="Z23" s="0" t="n">
        <f aca="false">Z11/Z$13</f>
        <v>9862.35960557236</v>
      </c>
      <c r="AA23" s="0" t="n">
        <f aca="false">AA11/AA$13</f>
        <v>13115.6800610532</v>
      </c>
      <c r="AB23" s="0" t="n">
        <f aca="false">AB11/AB$13</f>
        <v>35939.555778231</v>
      </c>
      <c r="AC23" s="0" t="n">
        <f aca="false">AC11/AC$13</f>
        <v>33328.5041070817</v>
      </c>
      <c r="AD23" s="0" t="n">
        <f aca="false">AD11/AD$13</f>
        <v>43365.6183690398</v>
      </c>
      <c r="AE23" s="0" t="n">
        <f aca="false">AE11/AE$13</f>
        <v>37749.393527776</v>
      </c>
      <c r="AF23" s="0" t="n">
        <f aca="false">AF11/AF$13</f>
        <v>28473.5352449532</v>
      </c>
      <c r="AG23" s="0" t="n">
        <f aca="false">AG11/AG$13</f>
        <v>17987.4169766073</v>
      </c>
      <c r="AH23" s="0" t="n">
        <f aca="false">AH11/AH$13</f>
        <v>12745.1181848362</v>
      </c>
      <c r="AI23" s="0" t="n">
        <f aca="false">AI11/AI$13</f>
        <v>17732.3761724344</v>
      </c>
      <c r="AJ23" s="0" t="n">
        <f aca="false">AJ11/AJ$13</f>
        <v>34578.5653070239</v>
      </c>
      <c r="AK23" s="0" t="n">
        <f aca="false">AK11/AK$13</f>
        <v>26747.2589714685</v>
      </c>
      <c r="AL23" s="0" t="n">
        <f aca="false">AL11/AL$13</f>
        <v>38687.3172743989</v>
      </c>
      <c r="AM23" s="0" t="n">
        <f aca="false">AM11/AM$13</f>
        <v>40910.2219054696</v>
      </c>
      <c r="AN23" s="0" t="n">
        <f aca="false">AN11/AN$13</f>
        <v>33512.6240846987</v>
      </c>
      <c r="AO23" s="0" t="n">
        <f aca="false">AO11/AO$13</f>
        <v>34462.3895420457</v>
      </c>
      <c r="AP23" s="0" t="n">
        <f aca="false">AP11/AP$13</f>
        <v>29551.7569450948</v>
      </c>
      <c r="AQ23" s="0" t="n">
        <f aca="false">AQ11/AQ$13</f>
        <v>45524.1942420287</v>
      </c>
      <c r="AR23" s="0" t="n">
        <f aca="false">AR11/AR$13</f>
        <v>15766.7314113738</v>
      </c>
      <c r="AS23" s="0" t="n">
        <f aca="false">AS11/AS$13</f>
        <v>22438.9267756861</v>
      </c>
      <c r="AT23" s="0" t="n">
        <f aca="false">AT11/AT$13</f>
        <v>10104.2425416482</v>
      </c>
      <c r="AU23" s="0" t="n">
        <f aca="false">AU11/AU$13</f>
        <v>6275.01210001234</v>
      </c>
      <c r="AV23" s="0" t="n">
        <f aca="false">AV11/AV$13</f>
        <v>45825.5058786699</v>
      </c>
      <c r="AW23" s="0" t="n">
        <f aca="false">AW11/AW$13</f>
        <v>32010.8505460402</v>
      </c>
      <c r="AX23" s="0" t="n">
        <f aca="false">AX11/AX$13</f>
        <v>18080.0768499528</v>
      </c>
      <c r="AY23" s="0" t="n">
        <f aca="false">AY11/AY$13</f>
        <v>24072.8611548419</v>
      </c>
      <c r="AZ23" s="0" t="n">
        <f aca="false">AZ11/AZ$13</f>
        <v>30175.4278263843</v>
      </c>
      <c r="BA23" s="0" t="n">
        <f aca="false">BA11/BA$13</f>
        <v>25731.9968356479</v>
      </c>
      <c r="BB23" s="0" t="n">
        <f aca="false">BB11/BB$13</f>
        <v>43010.3370526024</v>
      </c>
      <c r="BC23" s="0" t="n">
        <f aca="false">BC11/BC$13</f>
        <v>42159.6544204531</v>
      </c>
      <c r="BD23" s="0" t="n">
        <f aca="false">BD11/BD$13</f>
        <v>37465.3592610284</v>
      </c>
      <c r="BE23" s="0" t="n">
        <f aca="false">BE11/BE$13</f>
        <v>40242.4365635756</v>
      </c>
      <c r="BF23" s="0" t="n">
        <f aca="false">BF11/BF$13</f>
        <v>38366.5170767619</v>
      </c>
      <c r="BG23" s="0" t="n">
        <f aca="false">BG11/BG$13</f>
        <v>50777.4966409638</v>
      </c>
      <c r="BH23" s="0" t="n">
        <f aca="false">BH11/BH$13</f>
        <v>44906.4976134026</v>
      </c>
      <c r="BI23" s="0" t="n">
        <f aca="false">BI11/BI$13</f>
        <v>38167.6665049091</v>
      </c>
      <c r="BJ23" s="0" t="n">
        <f aca="false">BJ11/BJ$13</f>
        <v>34661.1911790407</v>
      </c>
      <c r="BK23" s="0" t="n">
        <f aca="false">BK11/BK$13</f>
        <v>41952.4234584924</v>
      </c>
      <c r="BL23" s="0" t="n">
        <f aca="false">BL11/BL$13</f>
        <v>13811.3716890628</v>
      </c>
      <c r="BM23" s="0" t="n">
        <f aca="false">BM11/BM$13</f>
        <v>10478.7415377714</v>
      </c>
      <c r="BN23" s="0" t="n">
        <f aca="false">BN11/BN$13</f>
        <v>37273.8188842949</v>
      </c>
      <c r="BO23" s="0" t="n">
        <f aca="false">BO11/BO$13</f>
        <v>50110.3002786968</v>
      </c>
      <c r="BP23" s="0" t="n">
        <f aca="false">BP11/BP$13</f>
        <v>38978.791190832</v>
      </c>
      <c r="BQ23" s="0" t="n">
        <f aca="false">BQ11/BQ$13</f>
        <v>39243.6518777069</v>
      </c>
      <c r="BR23" s="0" t="n">
        <f aca="false">BR11/BR$13</f>
        <v>24663.9456893484</v>
      </c>
      <c r="BS23" s="0" t="n">
        <f aca="false">BS11/BS$13</f>
        <v>27115.1563355778</v>
      </c>
      <c r="BT23" s="0" t="n">
        <f aca="false">BT11/BT$13</f>
        <v>32271.7294332036</v>
      </c>
      <c r="BU23" s="0" t="n">
        <f aca="false">BU11/BU$13</f>
        <v>27775.7386328044</v>
      </c>
      <c r="BV23" s="0" t="n">
        <f aca="false">BV11/BV$13</f>
        <v>31046.9697390489</v>
      </c>
      <c r="BW23" s="0" t="n">
        <f aca="false">BW11/BW$13</f>
        <v>25613.97706305</v>
      </c>
      <c r="BX23" s="0" t="n">
        <f aca="false">BX11/BX$13</f>
        <v>35706.6325161567</v>
      </c>
      <c r="BY23" s="0" t="n">
        <f aca="false">BY11/BY$13</f>
        <v>36642.4186466247</v>
      </c>
      <c r="BZ23" s="0" t="n">
        <f aca="false">BZ11/BZ$13</f>
        <v>21405.5760759483</v>
      </c>
      <c r="CA23" s="0" t="n">
        <f aca="false">CA11/CA$13</f>
        <v>22068.2320343124</v>
      </c>
      <c r="CB23" s="0" t="n">
        <f aca="false">CB11/CB$13</f>
        <v>14686.6295187309</v>
      </c>
      <c r="CC23" s="0" t="n">
        <f aca="false">CC11/CC$13</f>
        <v>9313.58741586954</v>
      </c>
      <c r="CD23" s="0" t="n">
        <f aca="false">CD11/CD$13</f>
        <v>8521.35503735865</v>
      </c>
      <c r="CE23" s="0" t="n">
        <f aca="false">CE11/CE$13</f>
        <v>12344.2454415008</v>
      </c>
      <c r="CF23" s="0" t="n">
        <f aca="false">CF11/CF$13</f>
        <v>48305.4545527535</v>
      </c>
      <c r="CG23" s="0" t="n">
        <f aca="false">CG11/CG$13</f>
        <v>56643.8758749171</v>
      </c>
      <c r="CH23" s="0" t="n">
        <f aca="false">CH11/CH$13</f>
        <v>38645.3728597497</v>
      </c>
      <c r="CI23" s="0" t="n">
        <f aca="false">CI11/CI$13</f>
        <v>32967.9350062127</v>
      </c>
      <c r="CJ23" s="0" t="n">
        <f aca="false">CJ11/CJ$13</f>
        <v>29056.9735522042</v>
      </c>
      <c r="CK23" s="0" t="n">
        <f aca="false">CK11/CK$13</f>
        <v>28215.1487686592</v>
      </c>
      <c r="CL23" s="0" t="n">
        <f aca="false">CL11/CL$13</f>
        <v>35291.269774918</v>
      </c>
      <c r="CM23" s="0" t="n">
        <f aca="false">CM11/CM$13</f>
        <v>42616.7916979042</v>
      </c>
      <c r="CN23" s="0" t="n">
        <f aca="false">CN11/CN$13</f>
        <v>33892.850645915</v>
      </c>
      <c r="CO23" s="0" t="n">
        <f aca="false">CO11/CO$13</f>
        <v>40183.3052761428</v>
      </c>
      <c r="CP23" s="0" t="n">
        <f aca="false">CP11/CP$13</f>
        <v>18297.8448713367</v>
      </c>
      <c r="CQ23" s="0" t="n">
        <f aca="false">CQ11/CQ$13</f>
        <v>12028.3321993422</v>
      </c>
      <c r="CR23" s="0" t="n">
        <f aca="false">CR11/CR$13</f>
        <v>167277.541069976</v>
      </c>
      <c r="CS23" s="0" t="n">
        <f aca="false">CS11/CS$13</f>
        <v>36191.7613677083</v>
      </c>
      <c r="CT23" s="0" t="n">
        <f aca="false">CT11/CT$13</f>
        <v>5653.96955203178</v>
      </c>
      <c r="CU23" s="0" t="n">
        <f aca="false">CU11/CU$13</f>
        <v>8066.28881418585</v>
      </c>
      <c r="CV23" s="0" t="n">
        <f aca="false">CV11/CV$13</f>
        <v>28221.0068979826</v>
      </c>
      <c r="CW23" s="0" t="n">
        <f aca="false">CW11/CW$13</f>
        <v>32306.8450544541</v>
      </c>
      <c r="CX23" s="0" t="n">
        <f aca="false">CX11/CX$13</f>
        <v>7160.25375671129</v>
      </c>
      <c r="CY23" s="0" t="n">
        <f aca="false">CY11/CY$13</f>
        <v>20218.2872797931</v>
      </c>
      <c r="CZ23" s="0" t="n">
        <f aca="false">CZ11/CZ$13</f>
        <v>1407.91125924126</v>
      </c>
      <c r="DA23" s="0" t="n">
        <f aca="false">DA11/DA$13</f>
        <v>2282.96341397952</v>
      </c>
      <c r="DB23" s="0" t="n">
        <f aca="false">DB11/DB$13</f>
        <v>24227.7574574949</v>
      </c>
      <c r="DC23" s="0" t="n">
        <f aca="false">DC11/DC$13</f>
        <v>22354.3341221957</v>
      </c>
      <c r="DD23" s="0" t="n">
        <f aca="false">DD11/DD$13</f>
        <v>19706.9628170964</v>
      </c>
      <c r="DE23" s="0" t="n">
        <f aca="false">DE11/DE$13</f>
        <v>19957.3316547595</v>
      </c>
      <c r="DF23" s="0" t="n">
        <f aca="false">DF11/DF$13</f>
        <v>15333.2694310142</v>
      </c>
      <c r="DG23" s="0" t="n">
        <f aca="false">DG11/DG$13</f>
        <v>12920.7602571783</v>
      </c>
      <c r="DH23" s="0" t="n">
        <f aca="false">DH11/DH$13</f>
        <v>15990.5457122329</v>
      </c>
      <c r="DI23" s="0" t="n">
        <f aca="false">DI11/DI$13</f>
        <v>13636.5125142591</v>
      </c>
      <c r="DJ23" s="0" t="n">
        <f aca="false">DJ11/DJ$13</f>
        <v>14076.5975683328</v>
      </c>
      <c r="DK23" s="0" t="n">
        <f aca="false">DK11/DK$13</f>
        <v>17893.4355409521</v>
      </c>
      <c r="DL23" s="0" t="n">
        <f aca="false">DL11/DL$13</f>
        <v>37779.448381763</v>
      </c>
      <c r="DM23" s="0" t="n">
        <f aca="false">DM11/DM$13</f>
        <v>30276.3259825247</v>
      </c>
      <c r="DN23" s="0" t="n">
        <f aca="false">DN11/DN$13</f>
        <v>4475.95302547359</v>
      </c>
      <c r="DO23" s="0" t="n">
        <f aca="false">DO11/DO$13</f>
        <v>4320.63229159198</v>
      </c>
      <c r="DP23" s="0" t="n">
        <f aca="false">DP11/DP$13</f>
        <v>8360.657778043</v>
      </c>
      <c r="DQ23" s="0" t="n">
        <f aca="false">DQ11/DQ$13</f>
        <v>12375.7980646253</v>
      </c>
      <c r="DR23" s="0" t="n">
        <f aca="false">DR11/DR$13</f>
        <v>1563.52976365612</v>
      </c>
      <c r="DS23" s="0" t="n">
        <f aca="false">DS11/DS$13</f>
        <v>709.466805796007</v>
      </c>
      <c r="DT23" s="0" t="n">
        <f aca="false">DT11/DT$13</f>
        <v>1004.39525827038</v>
      </c>
      <c r="DU23" s="0" t="n">
        <f aca="false">DU11/DU$13</f>
        <v>1211.67231373559</v>
      </c>
      <c r="DV23" s="0" t="n">
        <f aca="false">DV11/DV$13</f>
        <v>2654.79725460401</v>
      </c>
      <c r="DW23" s="0" t="n">
        <f aca="false">DW11/DW$13</f>
        <v>3912.0308759817</v>
      </c>
      <c r="DX23" s="0" t="n">
        <f aca="false">DX11/DX$13</f>
        <v>16200.9602879979</v>
      </c>
      <c r="DY23" s="0" t="n">
        <f aca="false">DY11/DY$13</f>
        <v>9356.68377510628</v>
      </c>
      <c r="DZ23" s="0" t="n">
        <f aca="false">DZ11/DZ$13</f>
        <v>8168.31826293765</v>
      </c>
      <c r="EA23" s="0" t="n">
        <f aca="false">EA11/EA$13</f>
        <v>2676.80653847812</v>
      </c>
      <c r="EB23" s="0" t="n">
        <f aca="false">EB11/EB$13</f>
        <v>8019.75510149407</v>
      </c>
      <c r="EC23" s="0" t="n">
        <f aca="false">EC11/EC$13</f>
        <v>4432.58364843643</v>
      </c>
      <c r="ED23" s="0" t="n">
        <f aca="false">ED11/ED$13</f>
        <v>1683.92554475174</v>
      </c>
      <c r="EE23" s="0" t="n">
        <f aca="false">EE11/EE$13</f>
        <v>2598.89345858189</v>
      </c>
      <c r="EF23" s="0" t="n">
        <f aca="false">EF11/EF$13</f>
        <v>19386.7926350265</v>
      </c>
      <c r="EG23" s="0" t="n">
        <f aca="false">EG11/EG$13</f>
        <v>22016.2998317523</v>
      </c>
      <c r="EH23" s="0" t="n">
        <f aca="false">EH11/EH$13</f>
        <v>7965.8336444138</v>
      </c>
      <c r="EI23" s="0" t="n">
        <f aca="false">EI11/EI$13</f>
        <v>6619.70706462175</v>
      </c>
      <c r="EJ23" s="0" t="n">
        <f aca="false">EJ11/EJ$13</f>
        <v>9888.21476807856</v>
      </c>
      <c r="EK23" s="0" t="n">
        <f aca="false">EK11/EK$13</f>
        <v>10880.9934724672</v>
      </c>
      <c r="EL23" s="0" t="n">
        <f aca="false">EL11/EL$13</f>
        <v>6641.47149906225</v>
      </c>
      <c r="EM23" s="0" t="n">
        <f aca="false">EM11/EM$13</f>
        <v>2261.62713844059</v>
      </c>
      <c r="EN23" s="0" t="n">
        <f aca="false">EN11/EN$13</f>
        <v>23569.5384944284</v>
      </c>
      <c r="EO23" s="0" t="n">
        <f aca="false">EO11/EO$13</f>
        <v>32347.0353145822</v>
      </c>
      <c r="EP23" s="0" t="n">
        <f aca="false">EP11/EP$13</f>
        <v>9250.4794470908</v>
      </c>
      <c r="EQ23" s="0" t="n">
        <f aca="false">EQ11/EQ$13</f>
        <v>6662.03006678075</v>
      </c>
      <c r="ER23" s="0" t="n">
        <f aca="false">ER11/ER$13</f>
        <v>21348.9248718006</v>
      </c>
      <c r="ES23" s="0" t="n">
        <f aca="false">ES11/ES$13</f>
        <v>27821.5625310144</v>
      </c>
      <c r="ET23" s="0" t="n">
        <f aca="false">ET11/ET$13</f>
        <v>20892.9329606975</v>
      </c>
      <c r="EU23" s="0" t="n">
        <f aca="false">EU11/EU$13</f>
        <v>21677.6701517557</v>
      </c>
      <c r="EV23" s="0" t="n">
        <f aca="false">EV11/EV$13</f>
        <v>10988.956479625</v>
      </c>
      <c r="EW23" s="0" t="n">
        <f aca="false">EW11/EW$13</f>
        <v>7455.1890773599</v>
      </c>
      <c r="EX23" s="0" t="n">
        <f aca="false">EX11/EX$13</f>
        <v>4916.15633580985</v>
      </c>
      <c r="EY23" s="0" t="n">
        <f aca="false">EY11/EY$13</f>
        <v>4666.42059299105</v>
      </c>
      <c r="EZ23" s="0" t="n">
        <f aca="false">EZ11/EZ$13</f>
        <v>7595.97300489009</v>
      </c>
      <c r="FA23" s="0" t="n">
        <f aca="false">FA11/FA$13</f>
        <v>7796.82333233826</v>
      </c>
      <c r="FB23" s="0" t="n">
        <f aca="false">FB11/FB$13</f>
        <v>55535.891099807</v>
      </c>
      <c r="FC23" s="0" t="n">
        <f aca="false">FC11/FC$13</f>
        <v>49226.3414173611</v>
      </c>
      <c r="FD23" s="0" t="n">
        <f aca="false">FD11/FD$13</f>
        <v>58608.0203725663</v>
      </c>
      <c r="FE23" s="0" t="n">
        <f aca="false">FE11/FE$13</f>
        <v>58417.0394984771</v>
      </c>
      <c r="FF23" s="0" t="n">
        <f aca="false">FF11/FF$13</f>
        <v>62277.4999293004</v>
      </c>
      <c r="FG23" s="0" t="n">
        <f aca="false">FG11/FG$13</f>
        <v>54955.30143234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8-10T15:56:45Z</dcterms:created>
  <dc:creator>Grace</dc:creator>
  <dc:description/>
  <dc:language>en-US</dc:language>
  <cp:lastModifiedBy/>
  <dcterms:modified xsi:type="dcterms:W3CDTF">2021-02-11T22:37:33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0</vt:bool>
  </property>
  <property fmtid="{D5CDD505-2E9C-101B-9397-08002B2CF9AE}" pid="3" name="LinksUpToDate">
    <vt:bool>0</vt:bool>
  </property>
  <property fmtid="{D5CDD505-2E9C-101B-9397-08002B2CF9AE}" pid="4" name="ScaleCrop">
    <vt:bool>0</vt:bool>
  </property>
  <property fmtid="{D5CDD505-2E9C-101B-9397-08002B2CF9AE}" pid="5" name="ShareDoc">
    <vt:bool>0</vt:bool>
  </property>
</Properties>
</file>